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202300"/>
  <mc:AlternateContent xmlns:mc="http://schemas.openxmlformats.org/markup-compatibility/2006">
    <mc:Choice Requires="x15">
      <x15ac:absPath xmlns:x15ac="http://schemas.microsoft.com/office/spreadsheetml/2010/11/ac" url="/Users/walterchen/Desktop/PEX39 Collaboration and Manuscript/NCB submission/Post-resubmission/Source data/"/>
    </mc:Choice>
  </mc:AlternateContent>
  <xr:revisionPtr revIDLastSave="0" documentId="13_ncr:1_{5FE78FD8-FADD-F74B-895B-6010605BEF18}" xr6:coauthVersionLast="47" xr6:coauthVersionMax="47" xr10:uidLastSave="{00000000-0000-0000-0000-000000000000}"/>
  <bookViews>
    <workbookView xWindow="0" yWindow="760" windowWidth="34560" windowHeight="20040" activeTab="1" xr2:uid="{0C66787B-6AAE-8947-A956-5723908AADB0}"/>
  </bookViews>
  <sheets>
    <sheet name="Extended Data Fig. 7d" sheetId="3" r:id="rId1"/>
    <sheet name="Extended Data Fig. 7f" sheetId="1" r:id="rId2"/>
    <sheet name="Extended Data Fig. 7h"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73" i="3" l="1"/>
  <c r="F73" i="3"/>
  <c r="D72" i="3"/>
  <c r="C72" i="3"/>
  <c r="B72" i="3"/>
  <c r="C69" i="3"/>
  <c r="B69" i="3"/>
  <c r="B68" i="3"/>
  <c r="I64" i="3"/>
  <c r="H64" i="3"/>
  <c r="G64" i="3"/>
  <c r="F64" i="3"/>
  <c r="F61" i="3"/>
  <c r="D60" i="3"/>
  <c r="C60" i="3"/>
  <c r="B60" i="3"/>
  <c r="C57" i="3"/>
  <c r="B57" i="3"/>
  <c r="I51" i="3"/>
  <c r="I74" i="3" s="1"/>
  <c r="H51" i="3"/>
  <c r="H74" i="3" s="1"/>
  <c r="G51" i="3"/>
  <c r="G74" i="3" s="1"/>
  <c r="F51" i="3"/>
  <c r="F74" i="3" s="1"/>
  <c r="E51" i="3"/>
  <c r="E74" i="3" s="1"/>
  <c r="D51" i="3"/>
  <c r="D74" i="3" s="1"/>
  <c r="C51" i="3"/>
  <c r="B51" i="3"/>
  <c r="K51" i="3" s="1"/>
  <c r="K50" i="3"/>
  <c r="I50" i="3"/>
  <c r="I73" i="3" s="1"/>
  <c r="H50" i="3"/>
  <c r="H73" i="3" s="1"/>
  <c r="G50" i="3"/>
  <c r="F50" i="3"/>
  <c r="E50" i="3"/>
  <c r="E73" i="3" s="1"/>
  <c r="D50" i="3"/>
  <c r="D73" i="3" s="1"/>
  <c r="C50" i="3"/>
  <c r="C73" i="3" s="1"/>
  <c r="C95" i="3" s="1"/>
  <c r="B50" i="3"/>
  <c r="B73" i="3" s="1"/>
  <c r="K49" i="3"/>
  <c r="I49" i="3"/>
  <c r="I72" i="3" s="1"/>
  <c r="H49" i="3"/>
  <c r="H72" i="3" s="1"/>
  <c r="G49" i="3"/>
  <c r="G72" i="3" s="1"/>
  <c r="F49" i="3"/>
  <c r="F72" i="3" s="1"/>
  <c r="E49" i="3"/>
  <c r="E72" i="3" s="1"/>
  <c r="D49" i="3"/>
  <c r="C49" i="3"/>
  <c r="B49" i="3"/>
  <c r="I48" i="3"/>
  <c r="H48" i="3"/>
  <c r="G48" i="3"/>
  <c r="F48" i="3"/>
  <c r="E48" i="3"/>
  <c r="D48" i="3"/>
  <c r="C48" i="3"/>
  <c r="B48" i="3"/>
  <c r="I47" i="3"/>
  <c r="H47" i="3"/>
  <c r="G47" i="3"/>
  <c r="F47" i="3"/>
  <c r="E47" i="3"/>
  <c r="D47" i="3"/>
  <c r="C47" i="3"/>
  <c r="C70" i="3" s="1"/>
  <c r="B47" i="3"/>
  <c r="K47" i="3" s="1"/>
  <c r="K46" i="3"/>
  <c r="G69" i="3" s="1"/>
  <c r="I46" i="3"/>
  <c r="I69" i="3" s="1"/>
  <c r="H46" i="3"/>
  <c r="H69" i="3" s="1"/>
  <c r="G46" i="3"/>
  <c r="F46" i="3"/>
  <c r="E46" i="3"/>
  <c r="D46" i="3"/>
  <c r="C46" i="3"/>
  <c r="B46" i="3"/>
  <c r="K45" i="3"/>
  <c r="D68" i="3" s="1"/>
  <c r="I45" i="3"/>
  <c r="I68" i="3" s="1"/>
  <c r="H45" i="3"/>
  <c r="H68" i="3" s="1"/>
  <c r="G45" i="3"/>
  <c r="G68" i="3" s="1"/>
  <c r="F45" i="3"/>
  <c r="F68" i="3" s="1"/>
  <c r="E45" i="3"/>
  <c r="E68" i="3" s="1"/>
  <c r="D45" i="3"/>
  <c r="C45" i="3"/>
  <c r="B45" i="3"/>
  <c r="I44" i="3"/>
  <c r="H44" i="3"/>
  <c r="G44" i="3"/>
  <c r="F44" i="3"/>
  <c r="E44" i="3"/>
  <c r="D44" i="3"/>
  <c r="C44" i="3"/>
  <c r="B44" i="3"/>
  <c r="I43" i="3"/>
  <c r="H43" i="3"/>
  <c r="G43" i="3"/>
  <c r="F43" i="3"/>
  <c r="E43" i="3"/>
  <c r="D43" i="3"/>
  <c r="C43" i="3"/>
  <c r="B43" i="3"/>
  <c r="K43" i="3" s="1"/>
  <c r="K42" i="3"/>
  <c r="B65" i="3" s="1"/>
  <c r="I42" i="3"/>
  <c r="I65" i="3" s="1"/>
  <c r="H42" i="3"/>
  <c r="H65" i="3" s="1"/>
  <c r="G42" i="3"/>
  <c r="G65" i="3" s="1"/>
  <c r="F42" i="3"/>
  <c r="E42" i="3"/>
  <c r="D42" i="3"/>
  <c r="C42" i="3"/>
  <c r="B42" i="3"/>
  <c r="K41" i="3"/>
  <c r="B64" i="3" s="1"/>
  <c r="I41" i="3"/>
  <c r="H41" i="3"/>
  <c r="G41" i="3"/>
  <c r="F41" i="3"/>
  <c r="E41" i="3"/>
  <c r="E64" i="3" s="1"/>
  <c r="D41" i="3"/>
  <c r="D64" i="3" s="1"/>
  <c r="C41" i="3"/>
  <c r="C64" i="3" s="1"/>
  <c r="B41" i="3"/>
  <c r="I40" i="3"/>
  <c r="H40" i="3"/>
  <c r="G40" i="3"/>
  <c r="F40" i="3"/>
  <c r="E40" i="3"/>
  <c r="D40" i="3"/>
  <c r="C40" i="3"/>
  <c r="B40" i="3"/>
  <c r="F39" i="3"/>
  <c r="E39" i="3"/>
  <c r="D39" i="3"/>
  <c r="C39" i="3"/>
  <c r="B39" i="3"/>
  <c r="K39" i="3" s="1"/>
  <c r="K38" i="3"/>
  <c r="I38" i="3"/>
  <c r="I61" i="3" s="1"/>
  <c r="H38" i="3"/>
  <c r="H61" i="3" s="1"/>
  <c r="F38" i="3"/>
  <c r="E38" i="3"/>
  <c r="E61" i="3" s="1"/>
  <c r="D38" i="3"/>
  <c r="D61" i="3" s="1"/>
  <c r="C38" i="3"/>
  <c r="C61" i="3" s="1"/>
  <c r="B38" i="3"/>
  <c r="B61" i="3" s="1"/>
  <c r="K37" i="3"/>
  <c r="I37" i="3"/>
  <c r="I60" i="3" s="1"/>
  <c r="H37" i="3"/>
  <c r="H60" i="3" s="1"/>
  <c r="G37" i="3"/>
  <c r="G60" i="3" s="1"/>
  <c r="F37" i="3"/>
  <c r="F60" i="3" s="1"/>
  <c r="E37" i="3"/>
  <c r="E60" i="3" s="1"/>
  <c r="D37" i="3"/>
  <c r="C37" i="3"/>
  <c r="B37" i="3"/>
  <c r="I36" i="3"/>
  <c r="H36" i="3"/>
  <c r="G36" i="3"/>
  <c r="F36" i="3"/>
  <c r="E36" i="3"/>
  <c r="D36" i="3"/>
  <c r="C36" i="3"/>
  <c r="B36" i="3"/>
  <c r="F35" i="3"/>
  <c r="E35" i="3"/>
  <c r="D35" i="3"/>
  <c r="C35" i="3"/>
  <c r="B35" i="3"/>
  <c r="K35" i="3" s="1"/>
  <c r="F58" i="3" s="1"/>
  <c r="K34" i="3"/>
  <c r="E57" i="3" s="1"/>
  <c r="I34" i="3"/>
  <c r="I57" i="3" s="1"/>
  <c r="H34" i="3"/>
  <c r="H57" i="3" s="1"/>
  <c r="F34" i="3"/>
  <c r="E34" i="3"/>
  <c r="D34" i="3"/>
  <c r="C34" i="3"/>
  <c r="B34" i="3"/>
  <c r="I11" i="3"/>
  <c r="I39" i="3" s="1"/>
  <c r="I62" i="3" s="1"/>
  <c r="H11" i="3"/>
  <c r="H39" i="3" s="1"/>
  <c r="H62" i="3" s="1"/>
  <c r="G11" i="3"/>
  <c r="G39" i="3" s="1"/>
  <c r="G62" i="3" s="1"/>
  <c r="I10" i="3"/>
  <c r="H10" i="3"/>
  <c r="G10" i="3"/>
  <c r="G38" i="3" s="1"/>
  <c r="G61" i="3" s="1"/>
  <c r="I9" i="3"/>
  <c r="H9" i="3"/>
  <c r="G9" i="3"/>
  <c r="I7" i="3"/>
  <c r="H7" i="3"/>
  <c r="G7" i="3"/>
  <c r="I6" i="3"/>
  <c r="I35" i="3" s="1"/>
  <c r="H6" i="3"/>
  <c r="H35" i="3" s="1"/>
  <c r="G6" i="3"/>
  <c r="G35" i="3" s="1"/>
  <c r="I5" i="3"/>
  <c r="H5" i="3"/>
  <c r="G5" i="3"/>
  <c r="G34" i="3" s="1"/>
  <c r="G57" i="3" s="1"/>
  <c r="F70" i="3" l="1"/>
  <c r="G70" i="3"/>
  <c r="I70" i="3"/>
  <c r="H70" i="3"/>
  <c r="I58" i="3"/>
  <c r="E91" i="3"/>
  <c r="G58" i="3"/>
  <c r="C58" i="3"/>
  <c r="I66" i="3"/>
  <c r="H66" i="3"/>
  <c r="G66" i="3"/>
  <c r="F66" i="3"/>
  <c r="C66" i="3"/>
  <c r="B66" i="3"/>
  <c r="E66" i="3"/>
  <c r="D66" i="3"/>
  <c r="E70" i="3"/>
  <c r="E58" i="3"/>
  <c r="C63" i="3"/>
  <c r="E63" i="3"/>
  <c r="C62" i="3"/>
  <c r="C91" i="3" s="1"/>
  <c r="I91" i="3"/>
  <c r="I81" i="3"/>
  <c r="D62" i="3"/>
  <c r="D91" i="3" s="1"/>
  <c r="G95" i="3"/>
  <c r="G85" i="3"/>
  <c r="D85" i="3"/>
  <c r="H58" i="3"/>
  <c r="B59" i="3"/>
  <c r="G91" i="3"/>
  <c r="G81" i="3"/>
  <c r="F95" i="3"/>
  <c r="F85" i="3"/>
  <c r="E62" i="3"/>
  <c r="E81" i="3" s="1"/>
  <c r="D71" i="3"/>
  <c r="H95" i="3"/>
  <c r="H85" i="3"/>
  <c r="D70" i="3"/>
  <c r="D58" i="3"/>
  <c r="E95" i="3"/>
  <c r="E85" i="3"/>
  <c r="H91" i="3"/>
  <c r="H81" i="3"/>
  <c r="C85" i="3"/>
  <c r="F62" i="3"/>
  <c r="F81" i="3" s="1"/>
  <c r="I95" i="3"/>
  <c r="I85" i="3"/>
  <c r="C74" i="3"/>
  <c r="D57" i="3"/>
  <c r="D69" i="3"/>
  <c r="E69" i="3"/>
  <c r="F57" i="3"/>
  <c r="B62" i="3"/>
  <c r="B91" i="3" s="1"/>
  <c r="F69" i="3"/>
  <c r="B74" i="3"/>
  <c r="B85" i="3" s="1"/>
  <c r="D65" i="3"/>
  <c r="D95" i="3"/>
  <c r="E65" i="3"/>
  <c r="C65" i="3"/>
  <c r="K36" i="3"/>
  <c r="I59" i="3" s="1"/>
  <c r="K40" i="3"/>
  <c r="F63" i="3" s="1"/>
  <c r="K44" i="3"/>
  <c r="D67" i="3" s="1"/>
  <c r="K48" i="3"/>
  <c r="B71" i="3" s="1"/>
  <c r="B84" i="3" s="1"/>
  <c r="B58" i="3"/>
  <c r="B90" i="3" s="1"/>
  <c r="F65" i="3"/>
  <c r="B70" i="3"/>
  <c r="B94" i="3" s="1"/>
  <c r="C68" i="3"/>
  <c r="I90" i="3" l="1"/>
  <c r="F92" i="3"/>
  <c r="F82" i="3"/>
  <c r="E92" i="3"/>
  <c r="E82" i="3"/>
  <c r="E71" i="3"/>
  <c r="I83" i="3"/>
  <c r="F59" i="3"/>
  <c r="F90" i="3" s="1"/>
  <c r="B95" i="3"/>
  <c r="I71" i="3"/>
  <c r="H71" i="3"/>
  <c r="H94" i="3" s="1"/>
  <c r="F71" i="3"/>
  <c r="F94" i="3" s="1"/>
  <c r="B67" i="3"/>
  <c r="B80" i="3"/>
  <c r="H63" i="3"/>
  <c r="C81" i="3"/>
  <c r="E94" i="3"/>
  <c r="E84" i="3"/>
  <c r="G59" i="3"/>
  <c r="G90" i="3" s="1"/>
  <c r="D59" i="3"/>
  <c r="D90" i="3" s="1"/>
  <c r="D93" i="3"/>
  <c r="D83" i="3"/>
  <c r="G67" i="3"/>
  <c r="G83" i="3" s="1"/>
  <c r="F67" i="3"/>
  <c r="I67" i="3"/>
  <c r="I93" i="3" s="1"/>
  <c r="H67" i="3"/>
  <c r="H93" i="3" s="1"/>
  <c r="E59" i="3"/>
  <c r="E90" i="3" s="1"/>
  <c r="D63" i="3"/>
  <c r="C67" i="3"/>
  <c r="C83" i="3" s="1"/>
  <c r="I80" i="3"/>
  <c r="I63" i="3"/>
  <c r="G71" i="3"/>
  <c r="B63" i="3"/>
  <c r="D94" i="3"/>
  <c r="D84" i="3"/>
  <c r="D81" i="3"/>
  <c r="B81" i="3"/>
  <c r="C59" i="3"/>
  <c r="C80" i="3" s="1"/>
  <c r="B93" i="3"/>
  <c r="B83" i="3"/>
  <c r="H59" i="3"/>
  <c r="H90" i="3" s="1"/>
  <c r="C71" i="3"/>
  <c r="F91" i="3"/>
  <c r="C93" i="3"/>
  <c r="G63" i="3"/>
  <c r="E80" i="3"/>
  <c r="C92" i="3"/>
  <c r="C82" i="3"/>
  <c r="E67" i="3"/>
  <c r="E93" i="3" s="1"/>
  <c r="F93" i="3"/>
  <c r="F83" i="3"/>
  <c r="G93" i="3" l="1"/>
  <c r="B82" i="3"/>
  <c r="B92" i="3"/>
  <c r="F84" i="3"/>
  <c r="D80" i="3"/>
  <c r="G80" i="3"/>
  <c r="H92" i="3"/>
  <c r="H82" i="3"/>
  <c r="H80" i="3"/>
  <c r="I92" i="3"/>
  <c r="I82" i="3"/>
  <c r="I94" i="3"/>
  <c r="I84" i="3"/>
  <c r="H84" i="3"/>
  <c r="F80" i="3"/>
  <c r="H83" i="3"/>
  <c r="G94" i="3"/>
  <c r="G84" i="3"/>
  <c r="E83" i="3"/>
  <c r="G92" i="3"/>
  <c r="G82" i="3"/>
  <c r="D92" i="3"/>
  <c r="D82" i="3"/>
  <c r="C90" i="3"/>
  <c r="C84" i="3"/>
  <c r="C94" i="3"/>
</calcChain>
</file>

<file path=xl/sharedStrings.xml><?xml version="1.0" encoding="utf-8"?>
<sst xmlns="http://schemas.openxmlformats.org/spreadsheetml/2006/main" count="252" uniqueCount="72">
  <si>
    <t>Normalized protein abundance</t>
  </si>
  <si>
    <t>HEK293T cells overexpressing:</t>
  </si>
  <si>
    <t>GAPDH</t>
  </si>
  <si>
    <r>
      <t>Hs</t>
    </r>
    <r>
      <rPr>
        <sz val="11"/>
        <color theme="1"/>
        <rFont val="ArialMT"/>
      </rPr>
      <t>PEX39</t>
    </r>
  </si>
  <si>
    <t>Replicate 1</t>
  </si>
  <si>
    <t>Replicate 2</t>
  </si>
  <si>
    <t>Replicate 3</t>
  </si>
  <si>
    <t>Mature PHYH</t>
  </si>
  <si>
    <t>Precursor PHYH</t>
  </si>
  <si>
    <t>Mature ACAA1</t>
  </si>
  <si>
    <t>Precursor ACAA1</t>
  </si>
  <si>
    <t>Mature AGPS</t>
  </si>
  <si>
    <t>Precursor AGPS</t>
  </si>
  <si>
    <t>Statistics (calculated using GraphPad Prism) for normalized protein abundance</t>
  </si>
  <si>
    <t>Mature PHYH</t>
  </si>
  <si>
    <t>Precursor PHYH</t>
  </si>
  <si>
    <t>Mature ACAA1</t>
  </si>
  <si>
    <t>Precursor ACAA1</t>
  </si>
  <si>
    <t>Mature AGPS</t>
  </si>
  <si>
    <t>Precursor AGPS</t>
  </si>
  <si>
    <t>Mean</t>
  </si>
  <si>
    <t>SEM</t>
  </si>
  <si>
    <t>Yes</t>
  </si>
  <si>
    <r>
      <t>Hs</t>
    </r>
    <r>
      <rPr>
        <sz val="11"/>
        <color theme="1"/>
        <rFont val="ArialMT"/>
      </rPr>
      <t>PEX39(4A)</t>
    </r>
  </si>
  <si>
    <t>Ordinary one-way ANOVA with Dunnett's multiple comparisons test</t>
  </si>
  <si>
    <t>No</t>
  </si>
  <si>
    <t>Adjusted P value</t>
  </si>
  <si>
    <t>Significantly different (adjusted P value &lt; 0.05)?</t>
  </si>
  <si>
    <r>
      <t>  GAPDH vs. </t>
    </r>
    <r>
      <rPr>
        <i/>
        <sz val="11"/>
        <rFont val="Arial"/>
        <family val="2"/>
      </rPr>
      <t>Hs</t>
    </r>
    <r>
      <rPr>
        <sz val="11"/>
        <rFont val="Arial"/>
        <family val="2"/>
      </rPr>
      <t>PEX39</t>
    </r>
  </si>
  <si>
    <r>
      <t>  GAPDH vs. </t>
    </r>
    <r>
      <rPr>
        <i/>
        <sz val="11"/>
        <rFont val="Arial"/>
        <family val="2"/>
      </rPr>
      <t>Hs</t>
    </r>
    <r>
      <rPr>
        <sz val="11"/>
        <rFont val="Arial"/>
        <family val="2"/>
      </rPr>
      <t>PEX39(4A)</t>
    </r>
  </si>
  <si>
    <t>&gt;0.9999</t>
  </si>
  <si>
    <t>&lt;0.0001</t>
  </si>
  <si>
    <r>
      <t xml:space="preserve">The data for cells overexpressing GAPDH and wild-type </t>
    </r>
    <r>
      <rPr>
        <i/>
        <sz val="11"/>
        <color theme="1"/>
        <rFont val="ArialMT"/>
      </rPr>
      <t>Hs</t>
    </r>
    <r>
      <rPr>
        <sz val="11"/>
        <color theme="1"/>
        <rFont val="ArialMT"/>
        <family val="2"/>
      </rPr>
      <t>PEX39 are the same as shown previously for the source data for Fig. 3B and are used here as comparisons for overexpression of HsPEX39 with mutation of the KPWE motif to AAAA [</t>
    </r>
    <r>
      <rPr>
        <i/>
        <sz val="11"/>
        <color theme="1"/>
        <rFont val="ArialMT"/>
      </rPr>
      <t>Hs</t>
    </r>
    <r>
      <rPr>
        <sz val="11"/>
        <color theme="1"/>
        <rFont val="ArialMT"/>
        <family val="2"/>
      </rPr>
      <t>PEX39(4A)]. The 3 overexpression lines were processed together in the same experiments to generate these data.</t>
    </r>
  </si>
  <si>
    <r>
      <t xml:space="preserve">The data for cells overexpressing GAPDH and wild-type </t>
    </r>
    <r>
      <rPr>
        <i/>
        <sz val="11"/>
        <color theme="1"/>
        <rFont val="ArialMT"/>
      </rPr>
      <t>Hs</t>
    </r>
    <r>
      <rPr>
        <sz val="11"/>
        <color theme="1"/>
        <rFont val="ArialMT"/>
        <family val="2"/>
      </rPr>
      <t>PEX39 are the same as shown previously for the source data for Extended Data Fig. 5c and are used here as comparisons for overexpression of HsPEX39 with mutation of the KPWE motif to AAAA [</t>
    </r>
    <r>
      <rPr>
        <i/>
        <sz val="11"/>
        <color theme="1"/>
        <rFont val="ArialMT"/>
      </rPr>
      <t>Hs</t>
    </r>
    <r>
      <rPr>
        <sz val="11"/>
        <color theme="1"/>
        <rFont val="ArialMT"/>
        <family val="2"/>
      </rPr>
      <t>PEX39(4A)]. The 3 overexpression lines were processed together in the same experiments to generate these data.</t>
    </r>
  </si>
  <si>
    <t>Normalized protein abundance (relative to GAPDH overexpression)</t>
  </si>
  <si>
    <t>PEX7</t>
  </si>
  <si>
    <t>PEX5</t>
  </si>
  <si>
    <t>Statistics (calculated using GraphPad Prism) for normalized protein abundance (relative to GAPDH overexpression)</t>
  </si>
  <si>
    <t>Measured raw OD600 value</t>
  </si>
  <si>
    <t>Same data used for Extended Data Fig. 3b, 5g, 7d but with different yeast strains presented.</t>
  </si>
  <si>
    <t>SC 2% Glucose</t>
  </si>
  <si>
    <t>time [h]</t>
  </si>
  <si>
    <t>Wild-type_R1</t>
  </si>
  <si>
    <t>Wild-type_R2</t>
  </si>
  <si>
    <t>Wild-type_R3</t>
  </si>
  <si>
    <t>Dilution factor</t>
  </si>
  <si>
    <r>
      <rPr>
        <i/>
        <sz val="11"/>
        <color theme="1"/>
        <rFont val="Arial"/>
        <family val="2"/>
      </rPr>
      <t>Scpex39Δ</t>
    </r>
    <r>
      <rPr>
        <sz val="11"/>
        <color theme="1"/>
        <rFont val="Arial"/>
        <family val="2"/>
      </rPr>
      <t>_R1</t>
    </r>
  </si>
  <si>
    <r>
      <rPr>
        <i/>
        <sz val="11"/>
        <color theme="1"/>
        <rFont val="Arial"/>
        <family val="2"/>
      </rPr>
      <t>Scpex39Δ</t>
    </r>
    <r>
      <rPr>
        <sz val="11"/>
        <color theme="1"/>
        <rFont val="Arial"/>
        <family val="2"/>
      </rPr>
      <t>_R2</t>
    </r>
  </si>
  <si>
    <r>
      <rPr>
        <i/>
        <sz val="11"/>
        <color theme="1"/>
        <rFont val="Arial"/>
        <family val="2"/>
      </rPr>
      <t>Scpex39Δ</t>
    </r>
    <r>
      <rPr>
        <sz val="11"/>
        <color theme="1"/>
        <rFont val="Arial"/>
        <family val="2"/>
      </rPr>
      <t>_R3</t>
    </r>
  </si>
  <si>
    <r>
      <rPr>
        <i/>
        <sz val="11"/>
        <color theme="1"/>
        <rFont val="Arial"/>
        <family val="2"/>
      </rPr>
      <t>Scpex39Δ</t>
    </r>
    <r>
      <rPr>
        <sz val="11"/>
        <color theme="1"/>
        <rFont val="Arial"/>
        <family val="2"/>
      </rPr>
      <t xml:space="preserve"> + pPEX39_R1</t>
    </r>
  </si>
  <si>
    <r>
      <rPr>
        <i/>
        <sz val="11"/>
        <color theme="1"/>
        <rFont val="Arial"/>
        <family val="2"/>
      </rPr>
      <t>Scpex39Δ</t>
    </r>
    <r>
      <rPr>
        <sz val="11"/>
        <color theme="1"/>
        <rFont val="Arial"/>
        <family val="2"/>
      </rPr>
      <t xml:space="preserve"> + pPEX39_R2</t>
    </r>
  </si>
  <si>
    <r>
      <rPr>
        <i/>
        <sz val="11"/>
        <color theme="1"/>
        <rFont val="Arial"/>
        <family val="2"/>
      </rPr>
      <t>Scpex39Δ</t>
    </r>
    <r>
      <rPr>
        <sz val="11"/>
        <color theme="1"/>
        <rFont val="Arial"/>
        <family val="2"/>
      </rPr>
      <t xml:space="preserve"> + pPEX39_R3</t>
    </r>
  </si>
  <si>
    <r>
      <rPr>
        <i/>
        <sz val="11"/>
        <color theme="1"/>
        <rFont val="Arial"/>
        <family val="2"/>
      </rPr>
      <t>Scpex39Δ</t>
    </r>
    <r>
      <rPr>
        <sz val="11"/>
        <color theme="1"/>
        <rFont val="Arial"/>
        <family val="2"/>
      </rPr>
      <t xml:space="preserve"> + pPEX39_OE_R1</t>
    </r>
  </si>
  <si>
    <r>
      <rPr>
        <i/>
        <sz val="11"/>
        <color theme="1"/>
        <rFont val="Arial"/>
        <family val="2"/>
      </rPr>
      <t>Scpex39Δ</t>
    </r>
    <r>
      <rPr>
        <sz val="11"/>
        <color theme="1"/>
        <rFont val="Arial"/>
        <family val="2"/>
      </rPr>
      <t xml:space="preserve"> + pPEX39_OE_R2</t>
    </r>
  </si>
  <si>
    <r>
      <rPr>
        <i/>
        <sz val="11"/>
        <color theme="1"/>
        <rFont val="Arial"/>
        <family val="2"/>
      </rPr>
      <t>Scpex39Δ</t>
    </r>
    <r>
      <rPr>
        <sz val="11"/>
        <color theme="1"/>
        <rFont val="Arial"/>
        <family val="2"/>
      </rPr>
      <t xml:space="preserve"> + pPEX39_OE_R3</t>
    </r>
  </si>
  <si>
    <r>
      <rPr>
        <i/>
        <sz val="11"/>
        <color theme="1"/>
        <rFont val="Arial"/>
        <family val="2"/>
      </rPr>
      <t>Scpex39Δ</t>
    </r>
    <r>
      <rPr>
        <sz val="11"/>
        <color theme="1"/>
        <rFont val="Arial"/>
        <family val="2"/>
      </rPr>
      <t xml:space="preserve"> + pPEX39(4A)_R1</t>
    </r>
  </si>
  <si>
    <r>
      <rPr>
        <i/>
        <sz val="11"/>
        <color theme="1"/>
        <rFont val="Arial"/>
        <family val="2"/>
      </rPr>
      <t>Scpex39Δ</t>
    </r>
    <r>
      <rPr>
        <sz val="11"/>
        <color theme="1"/>
        <rFont val="Arial"/>
        <family val="2"/>
      </rPr>
      <t xml:space="preserve"> + pPEX39(4A)_R2</t>
    </r>
  </si>
  <si>
    <r>
      <rPr>
        <i/>
        <sz val="11"/>
        <color theme="1"/>
        <rFont val="Arial"/>
        <family val="2"/>
      </rPr>
      <t>Scpex39Δ</t>
    </r>
    <r>
      <rPr>
        <sz val="11"/>
        <color theme="1"/>
        <rFont val="Arial"/>
        <family val="2"/>
      </rPr>
      <t xml:space="preserve"> + pPEX39(4A)_R3</t>
    </r>
  </si>
  <si>
    <r>
      <rPr>
        <i/>
        <sz val="11"/>
        <color theme="1"/>
        <rFont val="Arial"/>
        <family val="2"/>
      </rPr>
      <t>pex7Δ</t>
    </r>
    <r>
      <rPr>
        <sz val="11"/>
        <color theme="1"/>
        <rFont val="Arial"/>
        <family val="2"/>
      </rPr>
      <t>_R1</t>
    </r>
  </si>
  <si>
    <r>
      <rPr>
        <i/>
        <sz val="11"/>
        <color theme="1"/>
        <rFont val="Arial"/>
        <family val="2"/>
      </rPr>
      <t>pex7Δ</t>
    </r>
    <r>
      <rPr>
        <sz val="11"/>
        <color theme="1"/>
        <rFont val="Arial"/>
        <family val="2"/>
      </rPr>
      <t>_R2</t>
    </r>
  </si>
  <si>
    <r>
      <rPr>
        <i/>
        <sz val="11"/>
        <color theme="1"/>
        <rFont val="Arial"/>
        <family val="2"/>
      </rPr>
      <t>pex7Δ</t>
    </r>
    <r>
      <rPr>
        <sz val="11"/>
        <color theme="1"/>
        <rFont val="Arial"/>
        <family val="2"/>
      </rPr>
      <t>_R3</t>
    </r>
  </si>
  <si>
    <t>OD600 multiplied by dilution factor</t>
  </si>
  <si>
    <t>off-set to starting OD600 of 0.1</t>
  </si>
  <si>
    <t>OD600 plus off-set to starting OD600 of 0.1</t>
  </si>
  <si>
    <t>Wild-type</t>
  </si>
  <si>
    <t>Scpex39Δ</t>
  </si>
  <si>
    <r>
      <rPr>
        <i/>
        <sz val="11"/>
        <color theme="1"/>
        <rFont val="Arial"/>
        <family val="2"/>
      </rPr>
      <t>Scpex39Δ</t>
    </r>
    <r>
      <rPr>
        <sz val="11"/>
        <color theme="1"/>
        <rFont val="Arial"/>
        <family val="2"/>
      </rPr>
      <t xml:space="preserve"> + pPEX39</t>
    </r>
  </si>
  <si>
    <r>
      <rPr>
        <i/>
        <sz val="11"/>
        <color theme="1"/>
        <rFont val="Arial"/>
        <family val="2"/>
      </rPr>
      <t xml:space="preserve">Scpex39Δ </t>
    </r>
    <r>
      <rPr>
        <sz val="11"/>
        <color theme="1"/>
        <rFont val="Arial"/>
        <family val="2"/>
      </rPr>
      <t>+ pPEX39_OE</t>
    </r>
  </si>
  <si>
    <r>
      <rPr>
        <i/>
        <sz val="11"/>
        <color theme="1"/>
        <rFont val="Arial"/>
        <family val="2"/>
      </rPr>
      <t>Scpex39Δ</t>
    </r>
    <r>
      <rPr>
        <sz val="11"/>
        <color theme="1"/>
        <rFont val="Arial"/>
        <family val="2"/>
      </rPr>
      <t xml:space="preserve"> + pPEX39(4A)</t>
    </r>
  </si>
  <si>
    <t>pex7Δ</t>
  </si>
  <si>
    <t>Mean (calculated using Microsoft Excel)</t>
  </si>
  <si>
    <t>Standard deviation (calculated using Microsoft Exc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ArialMT"/>
      <family val="2"/>
    </font>
    <font>
      <b/>
      <sz val="11"/>
      <color theme="1"/>
      <name val="ArialMT"/>
    </font>
    <font>
      <i/>
      <sz val="11"/>
      <color theme="1"/>
      <name val="ArialMT"/>
    </font>
    <font>
      <sz val="11"/>
      <color theme="1"/>
      <name val="ArialMT"/>
    </font>
    <font>
      <sz val="12"/>
      <name val="Arial"/>
      <family val="2"/>
    </font>
    <font>
      <sz val="11"/>
      <name val="Arial"/>
      <family val="2"/>
    </font>
    <font>
      <i/>
      <sz val="11"/>
      <name val="Arial"/>
      <family val="2"/>
    </font>
    <font>
      <sz val="11"/>
      <color theme="1"/>
      <name val="Arial"/>
      <family val="2"/>
    </font>
    <font>
      <sz val="11"/>
      <color theme="1"/>
      <name val="Aptos Narrow"/>
      <family val="2"/>
      <scheme val="minor"/>
    </font>
    <font>
      <b/>
      <sz val="14"/>
      <color theme="1"/>
      <name val="Arial"/>
      <family val="2"/>
    </font>
    <font>
      <b/>
      <sz val="11"/>
      <color theme="1"/>
      <name val="Arial"/>
      <family val="2"/>
    </font>
    <font>
      <sz val="11"/>
      <color rgb="FFFF0000"/>
      <name val="Arial"/>
      <family val="2"/>
    </font>
    <font>
      <i/>
      <sz val="11"/>
      <color theme="1"/>
      <name val="Arial"/>
      <family val="2"/>
    </font>
  </fonts>
  <fills count="3">
    <fill>
      <patternFill patternType="none"/>
    </fill>
    <fill>
      <patternFill patternType="gray125"/>
    </fill>
    <fill>
      <patternFill patternType="solid">
        <fgColor theme="0"/>
        <bgColor indexed="64"/>
      </patternFill>
    </fill>
  </fills>
  <borders count="24">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diagonal/>
    </border>
    <border>
      <left style="thin">
        <color indexed="64"/>
      </left>
      <right style="thin">
        <color indexed="64"/>
      </right>
      <top style="thin">
        <color indexed="64"/>
      </top>
      <bottom/>
      <diagonal/>
    </border>
    <border>
      <left style="medium">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s>
  <cellStyleXfs count="2">
    <xf numFmtId="0" fontId="0" fillId="0" borderId="0"/>
    <xf numFmtId="0" fontId="8" fillId="0" borderId="0"/>
  </cellStyleXfs>
  <cellXfs count="50">
    <xf numFmtId="0" fontId="0" fillId="0" borderId="0" xfId="0"/>
    <xf numFmtId="0" fontId="1" fillId="0" borderId="0" xfId="0" applyFont="1"/>
    <xf numFmtId="0" fontId="2" fillId="0" borderId="0" xfId="0" applyFont="1"/>
    <xf numFmtId="0" fontId="4" fillId="0" borderId="0" xfId="0" applyFont="1"/>
    <xf numFmtId="0" fontId="5" fillId="0" borderId="0" xfId="0" applyFont="1" applyAlignment="1">
      <alignment horizontal="center"/>
    </xf>
    <xf numFmtId="0" fontId="5" fillId="0" borderId="0" xfId="0" applyFont="1" applyAlignment="1">
      <alignment horizontal="left"/>
    </xf>
    <xf numFmtId="0" fontId="5" fillId="0" borderId="0" xfId="0" applyFont="1"/>
    <xf numFmtId="0" fontId="7" fillId="0" borderId="0" xfId="0" applyFont="1"/>
    <xf numFmtId="0" fontId="9" fillId="0" borderId="0" xfId="1" applyFont="1"/>
    <xf numFmtId="0" fontId="7" fillId="0" borderId="0" xfId="1" applyFont="1"/>
    <xf numFmtId="0" fontId="7" fillId="0" borderId="1" xfId="1" applyFont="1" applyBorder="1"/>
    <xf numFmtId="0" fontId="7" fillId="0" borderId="2" xfId="1" applyFont="1" applyBorder="1"/>
    <xf numFmtId="0" fontId="7" fillId="0" borderId="3" xfId="1" applyFont="1" applyBorder="1"/>
    <xf numFmtId="0" fontId="7" fillId="0" borderId="0" xfId="1" applyFont="1" applyAlignment="1">
      <alignment horizontal="left"/>
    </xf>
    <xf numFmtId="0" fontId="7" fillId="0" borderId="4" xfId="1" applyFont="1" applyBorder="1"/>
    <xf numFmtId="0" fontId="10" fillId="0" borderId="5" xfId="1" applyFont="1" applyBorder="1"/>
    <xf numFmtId="0" fontId="10" fillId="0" borderId="6" xfId="1" applyFont="1" applyBorder="1"/>
    <xf numFmtId="0" fontId="7" fillId="0" borderId="7" xfId="1" applyFont="1" applyBorder="1" applyAlignment="1">
      <alignment vertical="center"/>
    </xf>
    <xf numFmtId="0" fontId="7" fillId="0" borderId="8" xfId="1" applyFont="1" applyBorder="1"/>
    <xf numFmtId="0" fontId="7" fillId="0" borderId="9" xfId="1" applyFont="1" applyBorder="1"/>
    <xf numFmtId="0" fontId="7" fillId="0" borderId="10" xfId="1" applyFont="1" applyBorder="1"/>
    <xf numFmtId="0" fontId="7" fillId="0" borderId="11" xfId="1" applyFont="1" applyBorder="1" applyAlignment="1">
      <alignment vertical="center"/>
    </xf>
    <xf numFmtId="0" fontId="7" fillId="0" borderId="12" xfId="1" applyFont="1" applyBorder="1"/>
    <xf numFmtId="0" fontId="7" fillId="0" borderId="5" xfId="1" applyFont="1" applyBorder="1"/>
    <xf numFmtId="0" fontId="7" fillId="0" borderId="6" xfId="1" applyFont="1" applyBorder="1"/>
    <xf numFmtId="0" fontId="11" fillId="0" borderId="13" xfId="1" applyFont="1" applyBorder="1"/>
    <xf numFmtId="0" fontId="11" fillId="0" borderId="14" xfId="1" applyFont="1" applyBorder="1"/>
    <xf numFmtId="0" fontId="11" fillId="0" borderId="15" xfId="1" applyFont="1" applyBorder="1"/>
    <xf numFmtId="0" fontId="7" fillId="0" borderId="16" xfId="1" applyFont="1" applyBorder="1" applyAlignment="1">
      <alignment vertical="center"/>
    </xf>
    <xf numFmtId="0" fontId="7" fillId="2" borderId="9" xfId="1" applyFont="1" applyFill="1" applyBorder="1"/>
    <xf numFmtId="0" fontId="7" fillId="2" borderId="10" xfId="1" applyFont="1" applyFill="1" applyBorder="1"/>
    <xf numFmtId="0" fontId="7" fillId="2" borderId="17" xfId="1" applyFont="1" applyFill="1" applyBorder="1"/>
    <xf numFmtId="0" fontId="7" fillId="2" borderId="18" xfId="1" applyFont="1" applyFill="1" applyBorder="1"/>
    <xf numFmtId="0" fontId="7" fillId="2" borderId="19" xfId="1" applyFont="1" applyFill="1" applyBorder="1"/>
    <xf numFmtId="0" fontId="7" fillId="2" borderId="12" xfId="1" applyFont="1" applyFill="1" applyBorder="1"/>
    <xf numFmtId="0" fontId="7" fillId="2" borderId="8" xfId="1" applyFont="1" applyFill="1" applyBorder="1"/>
    <xf numFmtId="0" fontId="7" fillId="2" borderId="20" xfId="1" applyFont="1" applyFill="1" applyBorder="1"/>
    <xf numFmtId="0" fontId="8" fillId="0" borderId="0" xfId="1"/>
    <xf numFmtId="0" fontId="7" fillId="0" borderId="21" xfId="1" applyFont="1" applyBorder="1"/>
    <xf numFmtId="0" fontId="7" fillId="0" borderId="0" xfId="1" applyFont="1" applyAlignment="1">
      <alignment horizontal="right"/>
    </xf>
    <xf numFmtId="0" fontId="7" fillId="0" borderId="22" xfId="1" applyFont="1" applyBorder="1" applyAlignment="1">
      <alignment vertical="center"/>
    </xf>
    <xf numFmtId="0" fontId="7" fillId="0" borderId="5" xfId="1" applyFont="1" applyBorder="1" applyAlignment="1">
      <alignment vertical="center"/>
    </xf>
    <xf numFmtId="0" fontId="7" fillId="0" borderId="23" xfId="1" applyFont="1" applyBorder="1" applyAlignment="1">
      <alignment vertical="center"/>
    </xf>
    <xf numFmtId="0" fontId="5" fillId="0" borderId="9" xfId="1" applyFont="1" applyBorder="1"/>
    <xf numFmtId="0" fontId="5" fillId="0" borderId="10" xfId="1" applyFont="1" applyBorder="1"/>
    <xf numFmtId="0" fontId="5" fillId="0" borderId="5" xfId="1" applyFont="1" applyBorder="1"/>
    <xf numFmtId="0" fontId="5" fillId="0" borderId="6" xfId="1" applyFont="1" applyBorder="1"/>
    <xf numFmtId="0" fontId="5" fillId="0" borderId="2" xfId="1" applyFont="1" applyBorder="1"/>
    <xf numFmtId="0" fontId="12" fillId="0" borderId="23" xfId="1" applyFont="1" applyBorder="1" applyAlignment="1">
      <alignment vertical="center"/>
    </xf>
    <xf numFmtId="2" fontId="7" fillId="0" borderId="0" xfId="1" applyNumberFormat="1" applyFont="1"/>
  </cellXfs>
  <cellStyles count="2">
    <cellStyle name="Normal" xfId="0" builtinId="0"/>
    <cellStyle name="Normal 2" xfId="1" xr:uid="{BAB7EFB3-2847-CA44-87F0-FEBAF15FF90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0C91F5-E286-3340-A01A-AE4225832A07}">
  <dimension ref="A1:K99"/>
  <sheetViews>
    <sheetView zoomScaleNormal="100" workbookViewId="0">
      <selection activeCell="K14" sqref="K14"/>
    </sheetView>
  </sheetViews>
  <sheetFormatPr baseColWidth="10" defaultColWidth="13" defaultRowHeight="14"/>
  <cols>
    <col min="1" max="1" width="32.5" style="9" customWidth="1"/>
    <col min="2" max="2" width="14.6640625" style="9" customWidth="1"/>
    <col min="3" max="3" width="13.33203125" style="9" customWidth="1"/>
    <col min="4" max="4" width="14.6640625" style="9" bestFit="1" customWidth="1"/>
    <col min="5" max="10" width="13.33203125" style="9" customWidth="1"/>
    <col min="11" max="11" width="31.33203125" style="9" customWidth="1"/>
    <col min="12" max="20" width="13" style="9"/>
    <col min="21" max="21" width="54.6640625" style="9" customWidth="1"/>
    <col min="22" max="16384" width="13" style="9"/>
  </cols>
  <sheetData>
    <row r="1" spans="1:11" ht="18">
      <c r="A1" s="8" t="s">
        <v>38</v>
      </c>
    </row>
    <row r="2" spans="1:11" ht="15" thickBot="1">
      <c r="K2" s="9" t="s">
        <v>39</v>
      </c>
    </row>
    <row r="3" spans="1:11">
      <c r="A3" s="10" t="s">
        <v>40</v>
      </c>
      <c r="B3" s="11"/>
      <c r="C3" s="11"/>
      <c r="D3" s="11"/>
      <c r="E3" s="11"/>
      <c r="F3" s="12"/>
      <c r="G3" s="12"/>
      <c r="H3" s="12"/>
      <c r="I3" s="12"/>
      <c r="J3" s="13"/>
    </row>
    <row r="4" spans="1:11" ht="15" thickBot="1">
      <c r="A4" s="14" t="s">
        <v>41</v>
      </c>
      <c r="B4" s="15">
        <v>0</v>
      </c>
      <c r="C4" s="15">
        <v>2</v>
      </c>
      <c r="D4" s="15">
        <v>4</v>
      </c>
      <c r="E4" s="15">
        <v>6</v>
      </c>
      <c r="F4" s="15">
        <v>8</v>
      </c>
      <c r="G4" s="15">
        <v>22</v>
      </c>
      <c r="H4" s="15">
        <v>24</v>
      </c>
      <c r="I4" s="16">
        <v>26</v>
      </c>
    </row>
    <row r="5" spans="1:11">
      <c r="A5" s="17" t="s">
        <v>42</v>
      </c>
      <c r="B5" s="18">
        <v>0.107</v>
      </c>
      <c r="C5" s="19">
        <v>0.14799999999999999</v>
      </c>
      <c r="D5" s="19">
        <v>0.28199999999999997</v>
      </c>
      <c r="E5" s="19">
        <v>0.624</v>
      </c>
      <c r="F5" s="19">
        <v>0.79300000000000004</v>
      </c>
      <c r="G5" s="19">
        <f>(0.478+0.481+0.482+0.49)/4</f>
        <v>0.48274999999999996</v>
      </c>
      <c r="H5" s="19">
        <f>(0.516+0.518+0.521+0.516)/4</f>
        <v>0.51775000000000004</v>
      </c>
      <c r="I5" s="20">
        <f>(0.544+0.548+0.547+0.551)/4</f>
        <v>0.5475000000000001</v>
      </c>
    </row>
    <row r="6" spans="1:11">
      <c r="A6" s="17" t="s">
        <v>43</v>
      </c>
      <c r="B6" s="18">
        <v>0.11</v>
      </c>
      <c r="C6" s="19">
        <v>0.16700000000000001</v>
      </c>
      <c r="D6" s="19">
        <v>0.27500000000000002</v>
      </c>
      <c r="E6" s="19">
        <v>0.61799999999999999</v>
      </c>
      <c r="F6" s="19">
        <v>0.81200000000000006</v>
      </c>
      <c r="G6" s="19">
        <f>(0.499+0.5+0.501+0.512)/4</f>
        <v>0.503</v>
      </c>
      <c r="H6" s="19">
        <f>(0.531+0.536+0.54+0.533)/4</f>
        <v>0.53500000000000003</v>
      </c>
      <c r="I6" s="20">
        <f>(0.526+0.528+0.538+0.534)/4</f>
        <v>0.53150000000000008</v>
      </c>
    </row>
    <row r="7" spans="1:11" ht="15" thickBot="1">
      <c r="A7" s="21" t="s">
        <v>44</v>
      </c>
      <c r="B7" s="18">
        <v>0.113</v>
      </c>
      <c r="C7" s="22">
        <v>0.152</v>
      </c>
      <c r="D7" s="22">
        <v>0.27300000000000002</v>
      </c>
      <c r="E7" s="22">
        <v>0.61899999999999999</v>
      </c>
      <c r="F7" s="23">
        <v>0.78400000000000003</v>
      </c>
      <c r="G7" s="23">
        <f>(0.489+0.499+0.503+0.501)/4</f>
        <v>0.498</v>
      </c>
      <c r="H7" s="23">
        <f>(0.525+0.534+0.534+0.536)/4</f>
        <v>0.53225000000000011</v>
      </c>
      <c r="I7" s="24">
        <f>(0.537+0.536+0.537+0.533)/4</f>
        <v>0.53574999999999995</v>
      </c>
    </row>
    <row r="8" spans="1:11" ht="15" thickBot="1">
      <c r="A8" s="25" t="s">
        <v>45</v>
      </c>
      <c r="B8" s="26">
        <v>1</v>
      </c>
      <c r="C8" s="26">
        <v>1</v>
      </c>
      <c r="D8" s="26">
        <v>1</v>
      </c>
      <c r="E8" s="26">
        <v>1</v>
      </c>
      <c r="F8" s="27">
        <v>2</v>
      </c>
      <c r="G8" s="27">
        <v>20</v>
      </c>
      <c r="H8" s="27">
        <v>20</v>
      </c>
      <c r="I8" s="27">
        <v>20</v>
      </c>
    </row>
    <row r="9" spans="1:11">
      <c r="A9" s="28" t="s">
        <v>46</v>
      </c>
      <c r="B9" s="18">
        <v>0.11</v>
      </c>
      <c r="C9" s="19">
        <v>0.14299999999999999</v>
      </c>
      <c r="D9" s="19">
        <v>0.24299999999999999</v>
      </c>
      <c r="E9" s="19">
        <v>0.52700000000000002</v>
      </c>
      <c r="F9" s="19">
        <v>0.64900000000000002</v>
      </c>
      <c r="G9" s="19">
        <f>(0.478+0.483+0.479+0.478)/4</f>
        <v>0.47949999999999998</v>
      </c>
      <c r="H9" s="19">
        <f>(0.501+0.513+0.499+0.517)/4</f>
        <v>0.50749999999999995</v>
      </c>
      <c r="I9" s="20">
        <f>(0.51+0.517+0.531+0.523)/4</f>
        <v>0.5202500000000001</v>
      </c>
    </row>
    <row r="10" spans="1:11">
      <c r="A10" s="28" t="s">
        <v>47</v>
      </c>
      <c r="B10" s="18">
        <v>0.112</v>
      </c>
      <c r="C10" s="19">
        <v>0.14000000000000001</v>
      </c>
      <c r="D10" s="19">
        <v>0.245</v>
      </c>
      <c r="E10" s="19">
        <v>0.52600000000000002</v>
      </c>
      <c r="F10" s="19">
        <v>0.66900000000000004</v>
      </c>
      <c r="G10" s="19">
        <f>(0.465+0.47+0.469+0.469)/4</f>
        <v>0.46824999999999994</v>
      </c>
      <c r="H10" s="19">
        <f>(0.482+0.481+0.481+0.481)/4</f>
        <v>0.48124999999999996</v>
      </c>
      <c r="I10" s="20">
        <f>(0.492+0.489+0.491+0.491)/4</f>
        <v>0.49075000000000002</v>
      </c>
    </row>
    <row r="11" spans="1:11" ht="15" thickBot="1">
      <c r="A11" s="28" t="s">
        <v>48</v>
      </c>
      <c r="B11" s="18">
        <v>0.109</v>
      </c>
      <c r="C11" s="22">
        <v>0.13900000000000001</v>
      </c>
      <c r="D11" s="22">
        <v>0.23499999999999999</v>
      </c>
      <c r="E11" s="22">
        <v>0.51800000000000002</v>
      </c>
      <c r="F11" s="23">
        <v>0.63900000000000001</v>
      </c>
      <c r="G11" s="23">
        <f>(0.45+0.45+0.462+0.461)/4</f>
        <v>0.45575000000000004</v>
      </c>
      <c r="H11" s="23">
        <f>(0.48+0.48+0.482+0.487)/4</f>
        <v>0.48224999999999996</v>
      </c>
      <c r="I11" s="24">
        <f>(0.475+0.479+0.479+0.488)/4</f>
        <v>0.48024999999999995</v>
      </c>
    </row>
    <row r="12" spans="1:11" ht="15" thickBot="1">
      <c r="A12" s="25" t="s">
        <v>45</v>
      </c>
      <c r="B12" s="26">
        <v>1</v>
      </c>
      <c r="C12" s="26">
        <v>1</v>
      </c>
      <c r="D12" s="26">
        <v>1</v>
      </c>
      <c r="E12" s="26">
        <v>1</v>
      </c>
      <c r="F12" s="27">
        <v>2</v>
      </c>
      <c r="G12" s="27">
        <v>20</v>
      </c>
      <c r="H12" s="27">
        <v>20</v>
      </c>
      <c r="I12" s="27">
        <v>20</v>
      </c>
    </row>
    <row r="13" spans="1:11">
      <c r="A13" s="28" t="s">
        <v>49</v>
      </c>
      <c r="B13" s="18">
        <v>0.1</v>
      </c>
      <c r="C13" s="19">
        <v>0.13400000000000001</v>
      </c>
      <c r="D13" s="19">
        <v>0.23699999999999999</v>
      </c>
      <c r="E13" s="19">
        <v>0.45400000000000001</v>
      </c>
      <c r="F13" s="19">
        <v>0.85399999999999998</v>
      </c>
      <c r="G13" s="29">
        <v>0.46</v>
      </c>
      <c r="H13" s="29">
        <v>0.442</v>
      </c>
      <c r="I13" s="30">
        <v>0.47399999999999998</v>
      </c>
    </row>
    <row r="14" spans="1:11">
      <c r="A14" s="28" t="s">
        <v>50</v>
      </c>
      <c r="B14" s="18">
        <v>9.9000000000000005E-2</v>
      </c>
      <c r="C14" s="19">
        <v>0.13600000000000001</v>
      </c>
      <c r="D14" s="19">
        <v>0.22700000000000001</v>
      </c>
      <c r="E14" s="19">
        <v>0.46200000000000002</v>
      </c>
      <c r="F14" s="19">
        <v>0.86699999999999999</v>
      </c>
      <c r="G14" s="31">
        <v>0.44800000000000001</v>
      </c>
      <c r="H14" s="31">
        <v>0.437</v>
      </c>
      <c r="I14" s="30">
        <v>0.45500000000000002</v>
      </c>
    </row>
    <row r="15" spans="1:11" ht="15" thickBot="1">
      <c r="A15" s="28" t="s">
        <v>51</v>
      </c>
      <c r="B15" s="18">
        <v>0.106</v>
      </c>
      <c r="C15" s="22">
        <v>0.16200000000000001</v>
      </c>
      <c r="D15" s="22">
        <v>0.246</v>
      </c>
      <c r="E15" s="22">
        <v>0.45300000000000001</v>
      </c>
      <c r="F15" s="22">
        <v>0.89600000000000002</v>
      </c>
      <c r="G15" s="32">
        <v>0.43</v>
      </c>
      <c r="H15" s="32">
        <v>0.45800000000000002</v>
      </c>
      <c r="I15" s="33">
        <v>0.44500000000000001</v>
      </c>
    </row>
    <row r="16" spans="1:11" ht="15" thickBot="1">
      <c r="A16" s="25" t="s">
        <v>45</v>
      </c>
      <c r="B16" s="26">
        <v>1</v>
      </c>
      <c r="C16" s="26">
        <v>1</v>
      </c>
      <c r="D16" s="26">
        <v>1</v>
      </c>
      <c r="E16" s="26">
        <v>1</v>
      </c>
      <c r="F16" s="26">
        <v>1</v>
      </c>
      <c r="G16" s="27">
        <v>20</v>
      </c>
      <c r="H16" s="27">
        <v>20</v>
      </c>
      <c r="I16" s="27">
        <v>20</v>
      </c>
    </row>
    <row r="17" spans="1:10">
      <c r="A17" s="28" t="s">
        <v>52</v>
      </c>
      <c r="B17" s="18">
        <v>0.104</v>
      </c>
      <c r="C17" s="19">
        <v>0.14699999999999999</v>
      </c>
      <c r="D17" s="19">
        <v>0.25</v>
      </c>
      <c r="E17" s="19">
        <v>0.55300000000000005</v>
      </c>
      <c r="F17" s="19">
        <v>0.97499999999999998</v>
      </c>
      <c r="G17" s="29">
        <v>0.48099999999999998</v>
      </c>
      <c r="H17" s="29">
        <v>0.46200000000000002</v>
      </c>
      <c r="I17" s="30">
        <v>0.45500000000000002</v>
      </c>
    </row>
    <row r="18" spans="1:10">
      <c r="A18" s="28" t="s">
        <v>53</v>
      </c>
      <c r="B18" s="18">
        <v>0.151</v>
      </c>
      <c r="C18" s="19">
        <v>0.14000000000000001</v>
      </c>
      <c r="D18" s="19">
        <v>0.248</v>
      </c>
      <c r="E18" s="19">
        <v>0.56899999999999995</v>
      </c>
      <c r="F18" s="19">
        <v>0.98499999999999999</v>
      </c>
      <c r="G18" s="29">
        <v>0.42899999999999999</v>
      </c>
      <c r="H18" s="29">
        <v>0.46600000000000003</v>
      </c>
      <c r="I18" s="30">
        <v>0.41899999999999998</v>
      </c>
    </row>
    <row r="19" spans="1:10" ht="15" thickBot="1">
      <c r="A19" s="28" t="s">
        <v>54</v>
      </c>
      <c r="B19" s="18">
        <v>0.108</v>
      </c>
      <c r="C19" s="22">
        <v>0.157</v>
      </c>
      <c r="D19" s="22">
        <v>0.25600000000000001</v>
      </c>
      <c r="E19" s="22">
        <v>0.66</v>
      </c>
      <c r="F19" s="22">
        <v>0.92</v>
      </c>
      <c r="G19" s="34">
        <v>0.51500000000000001</v>
      </c>
      <c r="H19" s="34">
        <v>0.53600000000000003</v>
      </c>
      <c r="I19" s="33">
        <v>0.501</v>
      </c>
    </row>
    <row r="20" spans="1:10" ht="15" thickBot="1">
      <c r="A20" s="25" t="s">
        <v>45</v>
      </c>
      <c r="B20" s="26">
        <v>1</v>
      </c>
      <c r="C20" s="26">
        <v>1</v>
      </c>
      <c r="D20" s="26">
        <v>1</v>
      </c>
      <c r="E20" s="26">
        <v>1</v>
      </c>
      <c r="F20" s="26">
        <v>1</v>
      </c>
      <c r="G20" s="27">
        <v>20</v>
      </c>
      <c r="H20" s="27">
        <v>20</v>
      </c>
      <c r="I20" s="27">
        <v>20</v>
      </c>
    </row>
    <row r="21" spans="1:10">
      <c r="A21" s="28" t="s">
        <v>55</v>
      </c>
      <c r="B21" s="18">
        <v>9.2999999999999999E-2</v>
      </c>
      <c r="C21" s="18">
        <v>0.121</v>
      </c>
      <c r="D21" s="18">
        <v>0.20899999999999999</v>
      </c>
      <c r="E21" s="18">
        <v>0.40200000000000002</v>
      </c>
      <c r="F21" s="18">
        <v>0.80500000000000005</v>
      </c>
      <c r="G21" s="35">
        <v>0.188</v>
      </c>
      <c r="H21" s="35">
        <v>0.17699999999999999</v>
      </c>
      <c r="I21" s="36">
        <v>0.19</v>
      </c>
    </row>
    <row r="22" spans="1:10">
      <c r="A22" s="28" t="s">
        <v>56</v>
      </c>
      <c r="B22" s="18">
        <v>0.10299999999999999</v>
      </c>
      <c r="C22" s="19">
        <v>0.14199999999999999</v>
      </c>
      <c r="D22" s="19">
        <v>0.22700000000000001</v>
      </c>
      <c r="E22" s="19">
        <v>0.44500000000000001</v>
      </c>
      <c r="F22" s="19">
        <v>0.86099999999999999</v>
      </c>
      <c r="G22" s="29">
        <v>0.17699999999999999</v>
      </c>
      <c r="H22" s="29">
        <v>0.17799999999999999</v>
      </c>
      <c r="I22" s="30">
        <v>0.17199999999999999</v>
      </c>
    </row>
    <row r="23" spans="1:10" ht="15" thickBot="1">
      <c r="A23" s="28" t="s">
        <v>57</v>
      </c>
      <c r="B23" s="18">
        <v>0.108</v>
      </c>
      <c r="C23" s="19">
        <v>0.13700000000000001</v>
      </c>
      <c r="D23" s="19">
        <v>0.23100000000000001</v>
      </c>
      <c r="E23" s="19">
        <v>0.43099999999999999</v>
      </c>
      <c r="F23" s="19">
        <v>0.88900000000000001</v>
      </c>
      <c r="G23" s="29">
        <v>0.17100000000000001</v>
      </c>
      <c r="H23" s="29">
        <v>0.182</v>
      </c>
      <c r="I23" s="30">
        <v>0.184</v>
      </c>
    </row>
    <row r="24" spans="1:10" ht="15" thickBot="1">
      <c r="A24" s="25" t="s">
        <v>45</v>
      </c>
      <c r="B24" s="26">
        <v>1</v>
      </c>
      <c r="C24" s="26">
        <v>1</v>
      </c>
      <c r="D24" s="26">
        <v>1</v>
      </c>
      <c r="E24" s="26">
        <v>1</v>
      </c>
      <c r="F24" s="26">
        <v>1</v>
      </c>
      <c r="G24" s="27">
        <v>50</v>
      </c>
      <c r="H24" s="27">
        <v>50</v>
      </c>
      <c r="I24" s="27">
        <v>50</v>
      </c>
    </row>
    <row r="25" spans="1:10">
      <c r="A25" s="28" t="s">
        <v>58</v>
      </c>
      <c r="B25" s="18">
        <v>0.11</v>
      </c>
      <c r="C25" s="18">
        <v>0.15</v>
      </c>
      <c r="D25" s="18">
        <v>0.224</v>
      </c>
      <c r="E25" s="18">
        <v>0.34200000000000003</v>
      </c>
      <c r="F25" s="18">
        <v>0.53600000000000003</v>
      </c>
      <c r="G25" s="35">
        <v>0.35199999999999998</v>
      </c>
      <c r="H25" s="35">
        <v>0.36399999999999999</v>
      </c>
      <c r="I25" s="36">
        <v>0.40500000000000003</v>
      </c>
    </row>
    <row r="26" spans="1:10">
      <c r="A26" s="28" t="s">
        <v>59</v>
      </c>
      <c r="B26" s="18">
        <v>0.111</v>
      </c>
      <c r="C26" s="19">
        <v>0.153</v>
      </c>
      <c r="D26" s="19">
        <v>0.21199999999999999</v>
      </c>
      <c r="E26" s="19">
        <v>0.36699999999999999</v>
      </c>
      <c r="F26" s="19">
        <v>0.51700000000000002</v>
      </c>
      <c r="G26" s="29">
        <v>0.36199999999999999</v>
      </c>
      <c r="H26" s="29">
        <v>0.36</v>
      </c>
      <c r="I26" s="30">
        <v>0.39700000000000002</v>
      </c>
    </row>
    <row r="27" spans="1:10" ht="16" thickBot="1">
      <c r="A27" s="28" t="s">
        <v>60</v>
      </c>
      <c r="B27" s="18">
        <v>0.109</v>
      </c>
      <c r="C27" s="22">
        <v>0.16900000000000001</v>
      </c>
      <c r="D27" s="22">
        <v>0.216</v>
      </c>
      <c r="E27" s="22">
        <v>0.38900000000000001</v>
      </c>
      <c r="F27" s="22">
        <v>0.56999999999999995</v>
      </c>
      <c r="G27" s="34">
        <v>0.42899999999999999</v>
      </c>
      <c r="H27" s="34">
        <v>0.374</v>
      </c>
      <c r="I27" s="33">
        <v>0.36099999999999999</v>
      </c>
      <c r="J27" s="37"/>
    </row>
    <row r="28" spans="1:10" ht="16" thickBot="1">
      <c r="A28" s="25" t="s">
        <v>45</v>
      </c>
      <c r="B28" s="26">
        <v>1</v>
      </c>
      <c r="C28" s="26">
        <v>1</v>
      </c>
      <c r="D28" s="26">
        <v>1</v>
      </c>
      <c r="E28" s="26">
        <v>1</v>
      </c>
      <c r="F28" s="26">
        <v>1</v>
      </c>
      <c r="G28" s="27">
        <v>20</v>
      </c>
      <c r="H28" s="27">
        <v>20</v>
      </c>
      <c r="I28" s="27">
        <v>20</v>
      </c>
      <c r="J28" s="37"/>
    </row>
    <row r="29" spans="1:10" ht="15">
      <c r="J29" s="37"/>
    </row>
    <row r="30" spans="1:10" ht="15">
      <c r="J30" s="37"/>
    </row>
    <row r="31" spans="1:10" ht="18">
      <c r="A31" s="8" t="s">
        <v>61</v>
      </c>
    </row>
    <row r="33" spans="1:11" ht="15" thickBot="1">
      <c r="A33" s="38" t="s">
        <v>41</v>
      </c>
      <c r="B33" s="15">
        <v>0</v>
      </c>
      <c r="C33" s="15">
        <v>2</v>
      </c>
      <c r="D33" s="15">
        <v>4</v>
      </c>
      <c r="E33" s="15">
        <v>6</v>
      </c>
      <c r="F33" s="15">
        <v>8</v>
      </c>
      <c r="G33" s="15">
        <v>22</v>
      </c>
      <c r="H33" s="15">
        <v>24</v>
      </c>
      <c r="I33" s="15">
        <v>26</v>
      </c>
      <c r="K33" s="39" t="s">
        <v>62</v>
      </c>
    </row>
    <row r="34" spans="1:11">
      <c r="A34" s="40" t="s">
        <v>42</v>
      </c>
      <c r="B34" s="19">
        <f t="shared" ref="B34:I36" si="0">B5*B$8</f>
        <v>0.107</v>
      </c>
      <c r="C34" s="19">
        <f t="shared" si="0"/>
        <v>0.14799999999999999</v>
      </c>
      <c r="D34" s="19">
        <f t="shared" si="0"/>
        <v>0.28199999999999997</v>
      </c>
      <c r="E34" s="19">
        <f t="shared" si="0"/>
        <v>0.624</v>
      </c>
      <c r="F34" s="19">
        <f t="shared" si="0"/>
        <v>1.5860000000000001</v>
      </c>
      <c r="G34" s="19">
        <f t="shared" si="0"/>
        <v>9.6549999999999994</v>
      </c>
      <c r="H34" s="19">
        <f t="shared" si="0"/>
        <v>10.355</v>
      </c>
      <c r="I34" s="19">
        <f t="shared" si="0"/>
        <v>10.950000000000003</v>
      </c>
      <c r="K34" s="9">
        <f t="shared" ref="K34:K51" si="1">0.1-B34</f>
        <v>-6.9999999999999923E-3</v>
      </c>
    </row>
    <row r="35" spans="1:11">
      <c r="A35" s="40" t="s">
        <v>43</v>
      </c>
      <c r="B35" s="19">
        <f t="shared" si="0"/>
        <v>0.11</v>
      </c>
      <c r="C35" s="19">
        <f t="shared" si="0"/>
        <v>0.16700000000000001</v>
      </c>
      <c r="D35" s="19">
        <f t="shared" si="0"/>
        <v>0.27500000000000002</v>
      </c>
      <c r="E35" s="19">
        <f t="shared" si="0"/>
        <v>0.61799999999999999</v>
      </c>
      <c r="F35" s="19">
        <f t="shared" si="0"/>
        <v>1.6240000000000001</v>
      </c>
      <c r="G35" s="19">
        <f t="shared" si="0"/>
        <v>10.06</v>
      </c>
      <c r="H35" s="19">
        <f t="shared" si="0"/>
        <v>10.700000000000001</v>
      </c>
      <c r="I35" s="19">
        <f t="shared" si="0"/>
        <v>10.630000000000003</v>
      </c>
      <c r="K35" s="9">
        <f t="shared" si="1"/>
        <v>-9.999999999999995E-3</v>
      </c>
    </row>
    <row r="36" spans="1:11" ht="15" thickBot="1">
      <c r="A36" s="41" t="s">
        <v>44</v>
      </c>
      <c r="B36" s="23">
        <f t="shared" si="0"/>
        <v>0.113</v>
      </c>
      <c r="C36" s="23">
        <f t="shared" si="0"/>
        <v>0.152</v>
      </c>
      <c r="D36" s="23">
        <f t="shared" si="0"/>
        <v>0.27300000000000002</v>
      </c>
      <c r="E36" s="23">
        <f t="shared" si="0"/>
        <v>0.61899999999999999</v>
      </c>
      <c r="F36" s="23">
        <f t="shared" si="0"/>
        <v>1.5680000000000001</v>
      </c>
      <c r="G36" s="23">
        <f t="shared" si="0"/>
        <v>9.9600000000000009</v>
      </c>
      <c r="H36" s="23">
        <f t="shared" si="0"/>
        <v>10.645000000000003</v>
      </c>
      <c r="I36" s="23">
        <f t="shared" si="0"/>
        <v>10.715</v>
      </c>
      <c r="K36" s="9">
        <f t="shared" si="1"/>
        <v>-1.2999999999999998E-2</v>
      </c>
    </row>
    <row r="37" spans="1:11">
      <c r="A37" s="42" t="s">
        <v>46</v>
      </c>
      <c r="B37" s="19">
        <f t="shared" ref="B37:I39" si="2">B9*B$12</f>
        <v>0.11</v>
      </c>
      <c r="C37" s="19">
        <f t="shared" si="2"/>
        <v>0.14299999999999999</v>
      </c>
      <c r="D37" s="19">
        <f t="shared" si="2"/>
        <v>0.24299999999999999</v>
      </c>
      <c r="E37" s="19">
        <f t="shared" si="2"/>
        <v>0.52700000000000002</v>
      </c>
      <c r="F37" s="19">
        <f t="shared" si="2"/>
        <v>1.298</v>
      </c>
      <c r="G37" s="19">
        <f t="shared" si="2"/>
        <v>9.59</v>
      </c>
      <c r="H37" s="19">
        <f t="shared" si="2"/>
        <v>10.149999999999999</v>
      </c>
      <c r="I37" s="19">
        <f t="shared" si="2"/>
        <v>10.405000000000001</v>
      </c>
      <c r="K37" s="9">
        <f t="shared" si="1"/>
        <v>-9.999999999999995E-3</v>
      </c>
    </row>
    <row r="38" spans="1:11">
      <c r="A38" s="42" t="s">
        <v>47</v>
      </c>
      <c r="B38" s="19">
        <f t="shared" si="2"/>
        <v>0.112</v>
      </c>
      <c r="C38" s="19">
        <f t="shared" si="2"/>
        <v>0.14000000000000001</v>
      </c>
      <c r="D38" s="19">
        <f t="shared" si="2"/>
        <v>0.245</v>
      </c>
      <c r="E38" s="19">
        <f t="shared" si="2"/>
        <v>0.52600000000000002</v>
      </c>
      <c r="F38" s="19">
        <f t="shared" si="2"/>
        <v>1.3380000000000001</v>
      </c>
      <c r="G38" s="19">
        <f t="shared" si="2"/>
        <v>9.3649999999999984</v>
      </c>
      <c r="H38" s="19">
        <f t="shared" si="2"/>
        <v>9.625</v>
      </c>
      <c r="I38" s="19">
        <f t="shared" si="2"/>
        <v>9.8150000000000013</v>
      </c>
      <c r="K38" s="9">
        <f t="shared" si="1"/>
        <v>-1.1999999999999997E-2</v>
      </c>
    </row>
    <row r="39" spans="1:11" ht="15" thickBot="1">
      <c r="A39" s="41" t="s">
        <v>48</v>
      </c>
      <c r="B39" s="23">
        <f t="shared" si="2"/>
        <v>0.109</v>
      </c>
      <c r="C39" s="23">
        <f t="shared" si="2"/>
        <v>0.13900000000000001</v>
      </c>
      <c r="D39" s="23">
        <f t="shared" si="2"/>
        <v>0.23499999999999999</v>
      </c>
      <c r="E39" s="23">
        <f t="shared" si="2"/>
        <v>0.51800000000000002</v>
      </c>
      <c r="F39" s="23">
        <f t="shared" si="2"/>
        <v>1.278</v>
      </c>
      <c r="G39" s="23">
        <f t="shared" si="2"/>
        <v>9.1150000000000002</v>
      </c>
      <c r="H39" s="23">
        <f t="shared" si="2"/>
        <v>9.6449999999999996</v>
      </c>
      <c r="I39" s="23">
        <f t="shared" si="2"/>
        <v>9.6049999999999986</v>
      </c>
      <c r="K39" s="9">
        <f t="shared" si="1"/>
        <v>-8.9999999999999941E-3</v>
      </c>
    </row>
    <row r="40" spans="1:11">
      <c r="A40" s="42" t="s">
        <v>49</v>
      </c>
      <c r="B40" s="19">
        <f t="shared" ref="B40:I42" si="3">B13*B$16</f>
        <v>0.1</v>
      </c>
      <c r="C40" s="19">
        <f t="shared" si="3"/>
        <v>0.13400000000000001</v>
      </c>
      <c r="D40" s="19">
        <f t="shared" si="3"/>
        <v>0.23699999999999999</v>
      </c>
      <c r="E40" s="19">
        <f t="shared" si="3"/>
        <v>0.45400000000000001</v>
      </c>
      <c r="F40" s="19">
        <f t="shared" si="3"/>
        <v>0.85399999999999998</v>
      </c>
      <c r="G40" s="19">
        <f t="shared" si="3"/>
        <v>9.2000000000000011</v>
      </c>
      <c r="H40" s="19">
        <f t="shared" si="3"/>
        <v>8.84</v>
      </c>
      <c r="I40" s="19">
        <f t="shared" si="3"/>
        <v>9.48</v>
      </c>
      <c r="K40" s="9">
        <f t="shared" si="1"/>
        <v>0</v>
      </c>
    </row>
    <row r="41" spans="1:11">
      <c r="A41" s="42" t="s">
        <v>50</v>
      </c>
      <c r="B41" s="19">
        <f t="shared" si="3"/>
        <v>9.9000000000000005E-2</v>
      </c>
      <c r="C41" s="19">
        <f t="shared" si="3"/>
        <v>0.13600000000000001</v>
      </c>
      <c r="D41" s="19">
        <f t="shared" si="3"/>
        <v>0.22700000000000001</v>
      </c>
      <c r="E41" s="19">
        <f t="shared" si="3"/>
        <v>0.46200000000000002</v>
      </c>
      <c r="F41" s="19">
        <f t="shared" si="3"/>
        <v>0.86699999999999999</v>
      </c>
      <c r="G41" s="19">
        <f t="shared" si="3"/>
        <v>8.9600000000000009</v>
      </c>
      <c r="H41" s="19">
        <f t="shared" si="3"/>
        <v>8.74</v>
      </c>
      <c r="I41" s="19">
        <f t="shared" si="3"/>
        <v>9.1</v>
      </c>
      <c r="K41" s="9">
        <f t="shared" si="1"/>
        <v>1.0000000000000009E-3</v>
      </c>
    </row>
    <row r="42" spans="1:11" ht="15" thickBot="1">
      <c r="A42" s="41" t="s">
        <v>51</v>
      </c>
      <c r="B42" s="23">
        <f t="shared" si="3"/>
        <v>0.106</v>
      </c>
      <c r="C42" s="23">
        <f t="shared" si="3"/>
        <v>0.16200000000000001</v>
      </c>
      <c r="D42" s="23">
        <f t="shared" si="3"/>
        <v>0.246</v>
      </c>
      <c r="E42" s="23">
        <f t="shared" si="3"/>
        <v>0.45300000000000001</v>
      </c>
      <c r="F42" s="23">
        <f t="shared" si="3"/>
        <v>0.89600000000000002</v>
      </c>
      <c r="G42" s="23">
        <f t="shared" si="3"/>
        <v>8.6</v>
      </c>
      <c r="H42" s="23">
        <f t="shared" si="3"/>
        <v>9.16</v>
      </c>
      <c r="I42" s="23">
        <f t="shared" si="3"/>
        <v>8.9</v>
      </c>
      <c r="K42" s="9">
        <f t="shared" si="1"/>
        <v>-5.9999999999999915E-3</v>
      </c>
    </row>
    <row r="43" spans="1:11">
      <c r="A43" s="42" t="s">
        <v>52</v>
      </c>
      <c r="B43" s="19">
        <f t="shared" ref="B43:I45" si="4">B17*B$20</f>
        <v>0.104</v>
      </c>
      <c r="C43" s="19">
        <f t="shared" si="4"/>
        <v>0.14699999999999999</v>
      </c>
      <c r="D43" s="19">
        <f t="shared" si="4"/>
        <v>0.25</v>
      </c>
      <c r="E43" s="19">
        <f t="shared" si="4"/>
        <v>0.55300000000000005</v>
      </c>
      <c r="F43" s="19">
        <f t="shared" si="4"/>
        <v>0.97499999999999998</v>
      </c>
      <c r="G43" s="19">
        <f t="shared" si="4"/>
        <v>9.6199999999999992</v>
      </c>
      <c r="H43" s="19">
        <f t="shared" si="4"/>
        <v>9.24</v>
      </c>
      <c r="I43" s="19">
        <f t="shared" si="4"/>
        <v>9.1</v>
      </c>
      <c r="K43" s="9">
        <f t="shared" si="1"/>
        <v>-3.9999999999999897E-3</v>
      </c>
    </row>
    <row r="44" spans="1:11">
      <c r="A44" s="42" t="s">
        <v>53</v>
      </c>
      <c r="B44" s="19">
        <f t="shared" si="4"/>
        <v>0.151</v>
      </c>
      <c r="C44" s="19">
        <f t="shared" si="4"/>
        <v>0.14000000000000001</v>
      </c>
      <c r="D44" s="19">
        <f t="shared" si="4"/>
        <v>0.248</v>
      </c>
      <c r="E44" s="19">
        <f t="shared" si="4"/>
        <v>0.56899999999999995</v>
      </c>
      <c r="F44" s="19">
        <f t="shared" si="4"/>
        <v>0.98499999999999999</v>
      </c>
      <c r="G44" s="19">
        <f t="shared" si="4"/>
        <v>8.58</v>
      </c>
      <c r="H44" s="19">
        <f t="shared" si="4"/>
        <v>9.32</v>
      </c>
      <c r="I44" s="19">
        <f t="shared" si="4"/>
        <v>8.379999999999999</v>
      </c>
      <c r="K44" s="9">
        <f t="shared" si="1"/>
        <v>-5.099999999999999E-2</v>
      </c>
    </row>
    <row r="45" spans="1:11" ht="15" thickBot="1">
      <c r="A45" s="41" t="s">
        <v>54</v>
      </c>
      <c r="B45" s="23">
        <f t="shared" si="4"/>
        <v>0.108</v>
      </c>
      <c r="C45" s="23">
        <f t="shared" si="4"/>
        <v>0.157</v>
      </c>
      <c r="D45" s="23">
        <f t="shared" si="4"/>
        <v>0.25600000000000001</v>
      </c>
      <c r="E45" s="23">
        <f t="shared" si="4"/>
        <v>0.66</v>
      </c>
      <c r="F45" s="23">
        <f t="shared" si="4"/>
        <v>0.92</v>
      </c>
      <c r="G45" s="23">
        <f t="shared" si="4"/>
        <v>10.3</v>
      </c>
      <c r="H45" s="23">
        <f t="shared" si="4"/>
        <v>10.72</v>
      </c>
      <c r="I45" s="23">
        <f t="shared" si="4"/>
        <v>10.02</v>
      </c>
      <c r="K45" s="9">
        <f t="shared" si="1"/>
        <v>-7.9999999999999932E-3</v>
      </c>
    </row>
    <row r="46" spans="1:11">
      <c r="A46" s="42" t="s">
        <v>55</v>
      </c>
      <c r="B46" s="11">
        <f t="shared" ref="B46:I48" si="5">B21*B$24</f>
        <v>9.2999999999999999E-2</v>
      </c>
      <c r="C46" s="11">
        <f t="shared" si="5"/>
        <v>0.121</v>
      </c>
      <c r="D46" s="11">
        <f t="shared" si="5"/>
        <v>0.20899999999999999</v>
      </c>
      <c r="E46" s="11">
        <f t="shared" si="5"/>
        <v>0.40200000000000002</v>
      </c>
      <c r="F46" s="11">
        <f t="shared" si="5"/>
        <v>0.80500000000000005</v>
      </c>
      <c r="G46" s="11">
        <f t="shared" si="5"/>
        <v>9.4</v>
      </c>
      <c r="H46" s="11">
        <f t="shared" si="5"/>
        <v>8.85</v>
      </c>
      <c r="I46" s="11">
        <f t="shared" si="5"/>
        <v>9.5</v>
      </c>
      <c r="K46" s="9">
        <f t="shared" si="1"/>
        <v>7.0000000000000062E-3</v>
      </c>
    </row>
    <row r="47" spans="1:11">
      <c r="A47" s="42" t="s">
        <v>56</v>
      </c>
      <c r="B47" s="19">
        <f t="shared" si="5"/>
        <v>0.10299999999999999</v>
      </c>
      <c r="C47" s="19">
        <f t="shared" si="5"/>
        <v>0.14199999999999999</v>
      </c>
      <c r="D47" s="19">
        <f t="shared" si="5"/>
        <v>0.22700000000000001</v>
      </c>
      <c r="E47" s="19">
        <f t="shared" si="5"/>
        <v>0.44500000000000001</v>
      </c>
      <c r="F47" s="19">
        <f t="shared" si="5"/>
        <v>0.86099999999999999</v>
      </c>
      <c r="G47" s="19">
        <f t="shared" si="5"/>
        <v>8.85</v>
      </c>
      <c r="H47" s="19">
        <f t="shared" si="5"/>
        <v>8.9</v>
      </c>
      <c r="I47" s="19">
        <f t="shared" si="5"/>
        <v>8.6</v>
      </c>
      <c r="K47" s="9">
        <f t="shared" si="1"/>
        <v>-2.9999999999999888E-3</v>
      </c>
    </row>
    <row r="48" spans="1:11" ht="15" thickBot="1">
      <c r="A48" s="41" t="s">
        <v>57</v>
      </c>
      <c r="B48" s="19">
        <f t="shared" si="5"/>
        <v>0.108</v>
      </c>
      <c r="C48" s="19">
        <f t="shared" si="5"/>
        <v>0.13700000000000001</v>
      </c>
      <c r="D48" s="19">
        <f t="shared" si="5"/>
        <v>0.23100000000000001</v>
      </c>
      <c r="E48" s="19">
        <f t="shared" si="5"/>
        <v>0.43099999999999999</v>
      </c>
      <c r="F48" s="19">
        <f t="shared" si="5"/>
        <v>0.88900000000000001</v>
      </c>
      <c r="G48" s="19">
        <f t="shared" si="5"/>
        <v>8.5500000000000007</v>
      </c>
      <c r="H48" s="19">
        <f t="shared" si="5"/>
        <v>9.1</v>
      </c>
      <c r="I48" s="19">
        <f t="shared" si="5"/>
        <v>9.1999999999999993</v>
      </c>
      <c r="K48" s="9">
        <f t="shared" si="1"/>
        <v>-7.9999999999999932E-3</v>
      </c>
    </row>
    <row r="49" spans="1:11" ht="15">
      <c r="A49" s="42" t="s">
        <v>58</v>
      </c>
      <c r="B49" s="11">
        <f t="shared" ref="B49:I51" si="6">B25*B$28</f>
        <v>0.11</v>
      </c>
      <c r="C49" s="11">
        <f t="shared" si="6"/>
        <v>0.15</v>
      </c>
      <c r="D49" s="11">
        <f t="shared" si="6"/>
        <v>0.224</v>
      </c>
      <c r="E49" s="11">
        <f t="shared" si="6"/>
        <v>0.34200000000000003</v>
      </c>
      <c r="F49" s="11">
        <f t="shared" si="6"/>
        <v>0.53600000000000003</v>
      </c>
      <c r="G49" s="11">
        <f t="shared" si="6"/>
        <v>7.0399999999999991</v>
      </c>
      <c r="H49" s="11">
        <f t="shared" si="6"/>
        <v>7.2799999999999994</v>
      </c>
      <c r="I49" s="11">
        <f t="shared" si="6"/>
        <v>8.1000000000000014</v>
      </c>
      <c r="J49" s="37"/>
      <c r="K49" s="9">
        <f t="shared" si="1"/>
        <v>-9.999999999999995E-3</v>
      </c>
    </row>
    <row r="50" spans="1:11" ht="15">
      <c r="A50" s="42" t="s">
        <v>59</v>
      </c>
      <c r="B50" s="19">
        <f t="shared" si="6"/>
        <v>0.111</v>
      </c>
      <c r="C50" s="19">
        <f t="shared" si="6"/>
        <v>0.153</v>
      </c>
      <c r="D50" s="19">
        <f t="shared" si="6"/>
        <v>0.21199999999999999</v>
      </c>
      <c r="E50" s="19">
        <f t="shared" si="6"/>
        <v>0.36699999999999999</v>
      </c>
      <c r="F50" s="19">
        <f t="shared" si="6"/>
        <v>0.51700000000000002</v>
      </c>
      <c r="G50" s="19">
        <f t="shared" si="6"/>
        <v>7.24</v>
      </c>
      <c r="H50" s="19">
        <f t="shared" si="6"/>
        <v>7.1999999999999993</v>
      </c>
      <c r="I50" s="19">
        <f t="shared" si="6"/>
        <v>7.94</v>
      </c>
      <c r="J50" s="37"/>
      <c r="K50" s="9">
        <f t="shared" si="1"/>
        <v>-1.0999999999999996E-2</v>
      </c>
    </row>
    <row r="51" spans="1:11" ht="16" thickBot="1">
      <c r="A51" s="41" t="s">
        <v>60</v>
      </c>
      <c r="B51" s="23">
        <f t="shared" si="6"/>
        <v>0.109</v>
      </c>
      <c r="C51" s="23">
        <f t="shared" si="6"/>
        <v>0.16900000000000001</v>
      </c>
      <c r="D51" s="23">
        <f t="shared" si="6"/>
        <v>0.216</v>
      </c>
      <c r="E51" s="23">
        <f t="shared" si="6"/>
        <v>0.38900000000000001</v>
      </c>
      <c r="F51" s="23">
        <f t="shared" si="6"/>
        <v>0.56999999999999995</v>
      </c>
      <c r="G51" s="23">
        <f t="shared" si="6"/>
        <v>8.58</v>
      </c>
      <c r="H51" s="23">
        <f t="shared" si="6"/>
        <v>7.48</v>
      </c>
      <c r="I51" s="23">
        <f t="shared" si="6"/>
        <v>7.22</v>
      </c>
      <c r="J51" s="37"/>
      <c r="K51" s="9">
        <f t="shared" si="1"/>
        <v>-8.9999999999999941E-3</v>
      </c>
    </row>
    <row r="52" spans="1:11" ht="15">
      <c r="J52" s="37"/>
    </row>
    <row r="53" spans="1:11" ht="15">
      <c r="J53" s="37"/>
    </row>
    <row r="54" spans="1:11" ht="18">
      <c r="A54" s="8" t="s">
        <v>63</v>
      </c>
      <c r="J54" s="37"/>
    </row>
    <row r="55" spans="1:11" ht="15">
      <c r="A55" s="37"/>
      <c r="B55" s="37"/>
      <c r="C55" s="37"/>
      <c r="D55" s="37"/>
      <c r="E55" s="37"/>
      <c r="F55" s="37"/>
      <c r="G55" s="37"/>
      <c r="H55" s="37"/>
      <c r="I55" s="37"/>
      <c r="J55" s="37"/>
    </row>
    <row r="56" spans="1:11" ht="16" thickBot="1">
      <c r="A56" s="38" t="s">
        <v>41</v>
      </c>
      <c r="B56" s="15">
        <v>0</v>
      </c>
      <c r="C56" s="15">
        <v>2</v>
      </c>
      <c r="D56" s="15">
        <v>4</v>
      </c>
      <c r="E56" s="15">
        <v>6</v>
      </c>
      <c r="F56" s="15">
        <v>8</v>
      </c>
      <c r="G56" s="15">
        <v>22</v>
      </c>
      <c r="H56" s="15">
        <v>24</v>
      </c>
      <c r="I56" s="15">
        <v>26</v>
      </c>
      <c r="J56" s="37"/>
    </row>
    <row r="57" spans="1:11" ht="15">
      <c r="A57" s="40" t="s">
        <v>42</v>
      </c>
      <c r="B57" s="43">
        <f t="shared" ref="B57:I72" si="7">B34+$K34</f>
        <v>0.1</v>
      </c>
      <c r="C57" s="43">
        <f t="shared" si="7"/>
        <v>0.14100000000000001</v>
      </c>
      <c r="D57" s="43">
        <f t="shared" si="7"/>
        <v>0.27499999999999997</v>
      </c>
      <c r="E57" s="43">
        <f t="shared" si="7"/>
        <v>0.61699999999999999</v>
      </c>
      <c r="F57" s="44">
        <f t="shared" si="7"/>
        <v>1.5790000000000002</v>
      </c>
      <c r="G57" s="44">
        <f t="shared" si="7"/>
        <v>9.6479999999999997</v>
      </c>
      <c r="H57" s="44">
        <f t="shared" si="7"/>
        <v>10.348000000000001</v>
      </c>
      <c r="I57" s="44">
        <f t="shared" si="7"/>
        <v>10.943000000000003</v>
      </c>
      <c r="J57" s="37"/>
    </row>
    <row r="58" spans="1:11" ht="15">
      <c r="A58" s="40" t="s">
        <v>43</v>
      </c>
      <c r="B58" s="43">
        <f t="shared" si="7"/>
        <v>0.1</v>
      </c>
      <c r="C58" s="43">
        <f t="shared" si="7"/>
        <v>0.15700000000000003</v>
      </c>
      <c r="D58" s="43">
        <f t="shared" si="7"/>
        <v>0.26500000000000001</v>
      </c>
      <c r="E58" s="43">
        <f t="shared" si="7"/>
        <v>0.60799999999999998</v>
      </c>
      <c r="F58" s="44">
        <f t="shared" si="7"/>
        <v>1.6140000000000001</v>
      </c>
      <c r="G58" s="44">
        <f t="shared" si="7"/>
        <v>10.050000000000001</v>
      </c>
      <c r="H58" s="44">
        <f t="shared" si="7"/>
        <v>10.690000000000001</v>
      </c>
      <c r="I58" s="44">
        <f t="shared" si="7"/>
        <v>10.620000000000003</v>
      </c>
      <c r="J58" s="37"/>
    </row>
    <row r="59" spans="1:11" ht="16" thickBot="1">
      <c r="A59" s="41" t="s">
        <v>44</v>
      </c>
      <c r="B59" s="45">
        <f t="shared" si="7"/>
        <v>0.1</v>
      </c>
      <c r="C59" s="45">
        <f t="shared" si="7"/>
        <v>0.13900000000000001</v>
      </c>
      <c r="D59" s="45">
        <f t="shared" si="7"/>
        <v>0.26</v>
      </c>
      <c r="E59" s="45">
        <f t="shared" si="7"/>
        <v>0.60599999999999998</v>
      </c>
      <c r="F59" s="46">
        <f t="shared" si="7"/>
        <v>1.5550000000000002</v>
      </c>
      <c r="G59" s="46">
        <f t="shared" si="7"/>
        <v>9.947000000000001</v>
      </c>
      <c r="H59" s="46">
        <f t="shared" si="7"/>
        <v>10.632000000000003</v>
      </c>
      <c r="I59" s="46">
        <f t="shared" si="7"/>
        <v>10.702</v>
      </c>
      <c r="J59" s="37"/>
    </row>
    <row r="60" spans="1:11" ht="15">
      <c r="A60" s="42" t="s">
        <v>46</v>
      </c>
      <c r="B60" s="43">
        <f t="shared" si="7"/>
        <v>0.1</v>
      </c>
      <c r="C60" s="43">
        <f t="shared" si="7"/>
        <v>0.13300000000000001</v>
      </c>
      <c r="D60" s="43">
        <f t="shared" si="7"/>
        <v>0.23299999999999998</v>
      </c>
      <c r="E60" s="43">
        <f t="shared" si="7"/>
        <v>0.51700000000000002</v>
      </c>
      <c r="F60" s="44">
        <f t="shared" si="7"/>
        <v>1.288</v>
      </c>
      <c r="G60" s="44">
        <f t="shared" si="7"/>
        <v>9.58</v>
      </c>
      <c r="H60" s="44">
        <f t="shared" si="7"/>
        <v>10.139999999999999</v>
      </c>
      <c r="I60" s="44">
        <f t="shared" si="7"/>
        <v>10.395000000000001</v>
      </c>
      <c r="J60" s="37"/>
    </row>
    <row r="61" spans="1:11" ht="15">
      <c r="A61" s="42" t="s">
        <v>47</v>
      </c>
      <c r="B61" s="43">
        <f t="shared" si="7"/>
        <v>0.1</v>
      </c>
      <c r="C61" s="43">
        <f t="shared" si="7"/>
        <v>0.128</v>
      </c>
      <c r="D61" s="43">
        <f t="shared" si="7"/>
        <v>0.23299999999999998</v>
      </c>
      <c r="E61" s="43">
        <f t="shared" si="7"/>
        <v>0.51400000000000001</v>
      </c>
      <c r="F61" s="44">
        <f t="shared" si="7"/>
        <v>1.3260000000000001</v>
      </c>
      <c r="G61" s="44">
        <f t="shared" si="7"/>
        <v>9.352999999999998</v>
      </c>
      <c r="H61" s="44">
        <f t="shared" si="7"/>
        <v>9.6129999999999995</v>
      </c>
      <c r="I61" s="44">
        <f t="shared" si="7"/>
        <v>9.8030000000000008</v>
      </c>
      <c r="J61" s="37"/>
    </row>
    <row r="62" spans="1:11" ht="16" thickBot="1">
      <c r="A62" s="41" t="s">
        <v>48</v>
      </c>
      <c r="B62" s="45">
        <f t="shared" si="7"/>
        <v>0.1</v>
      </c>
      <c r="C62" s="45">
        <f t="shared" si="7"/>
        <v>0.13</v>
      </c>
      <c r="D62" s="45">
        <f t="shared" si="7"/>
        <v>0.22599999999999998</v>
      </c>
      <c r="E62" s="45">
        <f t="shared" si="7"/>
        <v>0.50900000000000001</v>
      </c>
      <c r="F62" s="46">
        <f t="shared" si="7"/>
        <v>1.2690000000000001</v>
      </c>
      <c r="G62" s="46">
        <f t="shared" si="7"/>
        <v>9.1059999999999999</v>
      </c>
      <c r="H62" s="46">
        <f t="shared" si="7"/>
        <v>9.6359999999999992</v>
      </c>
      <c r="I62" s="46">
        <f t="shared" si="7"/>
        <v>9.5959999999999983</v>
      </c>
      <c r="J62" s="37"/>
    </row>
    <row r="63" spans="1:11" ht="15">
      <c r="A63" s="42" t="s">
        <v>49</v>
      </c>
      <c r="B63" s="43">
        <f t="shared" si="7"/>
        <v>0.1</v>
      </c>
      <c r="C63" s="43">
        <f t="shared" si="7"/>
        <v>0.13400000000000001</v>
      </c>
      <c r="D63" s="43">
        <f t="shared" si="7"/>
        <v>0.23699999999999999</v>
      </c>
      <c r="E63" s="43">
        <f t="shared" si="7"/>
        <v>0.45400000000000001</v>
      </c>
      <c r="F63" s="44">
        <f t="shared" si="7"/>
        <v>0.85399999999999998</v>
      </c>
      <c r="G63" s="44">
        <f t="shared" si="7"/>
        <v>9.2000000000000011</v>
      </c>
      <c r="H63" s="44">
        <f t="shared" si="7"/>
        <v>8.84</v>
      </c>
      <c r="I63" s="44">
        <f t="shared" si="7"/>
        <v>9.48</v>
      </c>
      <c r="J63" s="37"/>
    </row>
    <row r="64" spans="1:11" ht="15">
      <c r="A64" s="42" t="s">
        <v>50</v>
      </c>
      <c r="B64" s="43">
        <f t="shared" si="7"/>
        <v>0.1</v>
      </c>
      <c r="C64" s="43">
        <f t="shared" si="7"/>
        <v>0.13700000000000001</v>
      </c>
      <c r="D64" s="43">
        <f t="shared" si="7"/>
        <v>0.22800000000000001</v>
      </c>
      <c r="E64" s="43">
        <f t="shared" si="7"/>
        <v>0.46300000000000002</v>
      </c>
      <c r="F64" s="44">
        <f t="shared" si="7"/>
        <v>0.86799999999999999</v>
      </c>
      <c r="G64" s="44">
        <f t="shared" si="7"/>
        <v>8.9610000000000003</v>
      </c>
      <c r="H64" s="44">
        <f t="shared" si="7"/>
        <v>8.7409999999999997</v>
      </c>
      <c r="I64" s="44">
        <f t="shared" si="7"/>
        <v>9.1009999999999991</v>
      </c>
      <c r="J64" s="37"/>
    </row>
    <row r="65" spans="1:10" ht="16" thickBot="1">
      <c r="A65" s="41" t="s">
        <v>51</v>
      </c>
      <c r="B65" s="45">
        <f t="shared" si="7"/>
        <v>0.1</v>
      </c>
      <c r="C65" s="45">
        <f t="shared" si="7"/>
        <v>0.15600000000000003</v>
      </c>
      <c r="D65" s="45">
        <f t="shared" si="7"/>
        <v>0.24</v>
      </c>
      <c r="E65" s="45">
        <f t="shared" si="7"/>
        <v>0.44700000000000001</v>
      </c>
      <c r="F65" s="46">
        <f t="shared" si="7"/>
        <v>0.89</v>
      </c>
      <c r="G65" s="46">
        <f t="shared" si="7"/>
        <v>8.5939999999999994</v>
      </c>
      <c r="H65" s="46">
        <f t="shared" si="7"/>
        <v>9.1539999999999999</v>
      </c>
      <c r="I65" s="46">
        <f t="shared" si="7"/>
        <v>8.8940000000000001</v>
      </c>
      <c r="J65" s="37"/>
    </row>
    <row r="66" spans="1:10" ht="15">
      <c r="A66" s="42" t="s">
        <v>52</v>
      </c>
      <c r="B66" s="43">
        <f t="shared" si="7"/>
        <v>0.1</v>
      </c>
      <c r="C66" s="43">
        <f t="shared" si="7"/>
        <v>0.14300000000000002</v>
      </c>
      <c r="D66" s="43">
        <f t="shared" si="7"/>
        <v>0.246</v>
      </c>
      <c r="E66" s="43">
        <f t="shared" si="7"/>
        <v>0.54900000000000004</v>
      </c>
      <c r="F66" s="44">
        <f t="shared" si="7"/>
        <v>0.97099999999999997</v>
      </c>
      <c r="G66" s="44">
        <f t="shared" si="7"/>
        <v>9.6159999999999997</v>
      </c>
      <c r="H66" s="44">
        <f t="shared" si="7"/>
        <v>9.2360000000000007</v>
      </c>
      <c r="I66" s="44">
        <f t="shared" si="7"/>
        <v>9.0960000000000001</v>
      </c>
      <c r="J66" s="37"/>
    </row>
    <row r="67" spans="1:10" ht="15">
      <c r="A67" s="42" t="s">
        <v>53</v>
      </c>
      <c r="B67" s="43">
        <f t="shared" si="7"/>
        <v>0.1</v>
      </c>
      <c r="C67" s="43">
        <f t="shared" si="7"/>
        <v>8.9000000000000024E-2</v>
      </c>
      <c r="D67" s="43">
        <f t="shared" si="7"/>
        <v>0.19700000000000001</v>
      </c>
      <c r="E67" s="43">
        <f t="shared" si="7"/>
        <v>0.51800000000000002</v>
      </c>
      <c r="F67" s="44">
        <f t="shared" si="7"/>
        <v>0.93399999999999994</v>
      </c>
      <c r="G67" s="44">
        <f t="shared" si="7"/>
        <v>8.5289999999999999</v>
      </c>
      <c r="H67" s="44">
        <f t="shared" si="7"/>
        <v>9.2690000000000001</v>
      </c>
      <c r="I67" s="44">
        <f t="shared" si="7"/>
        <v>8.3289999999999988</v>
      </c>
      <c r="J67" s="37"/>
    </row>
    <row r="68" spans="1:10" ht="16" thickBot="1">
      <c r="A68" s="41" t="s">
        <v>54</v>
      </c>
      <c r="B68" s="45">
        <f t="shared" si="7"/>
        <v>0.1</v>
      </c>
      <c r="C68" s="45">
        <f t="shared" si="7"/>
        <v>0.14900000000000002</v>
      </c>
      <c r="D68" s="45">
        <f t="shared" si="7"/>
        <v>0.248</v>
      </c>
      <c r="E68" s="45">
        <f t="shared" si="7"/>
        <v>0.65200000000000002</v>
      </c>
      <c r="F68" s="46">
        <f t="shared" si="7"/>
        <v>0.91200000000000003</v>
      </c>
      <c r="G68" s="46">
        <f t="shared" si="7"/>
        <v>10.292000000000002</v>
      </c>
      <c r="H68" s="46">
        <f t="shared" si="7"/>
        <v>10.712000000000002</v>
      </c>
      <c r="I68" s="46">
        <f t="shared" si="7"/>
        <v>10.012</v>
      </c>
      <c r="J68" s="37"/>
    </row>
    <row r="69" spans="1:10" ht="15">
      <c r="A69" s="42" t="s">
        <v>55</v>
      </c>
      <c r="B69" s="47">
        <f t="shared" si="7"/>
        <v>0.1</v>
      </c>
      <c r="C69" s="47">
        <f t="shared" si="7"/>
        <v>0.128</v>
      </c>
      <c r="D69" s="47">
        <f t="shared" si="7"/>
        <v>0.216</v>
      </c>
      <c r="E69" s="47">
        <f t="shared" si="7"/>
        <v>0.40900000000000003</v>
      </c>
      <c r="F69" s="47">
        <f t="shared" si="7"/>
        <v>0.81200000000000006</v>
      </c>
      <c r="G69" s="47">
        <f t="shared" si="7"/>
        <v>9.407</v>
      </c>
      <c r="H69" s="47">
        <f t="shared" si="7"/>
        <v>8.8569999999999993</v>
      </c>
      <c r="I69" s="47">
        <f t="shared" si="7"/>
        <v>9.5069999999999997</v>
      </c>
      <c r="J69" s="37"/>
    </row>
    <row r="70" spans="1:10" ht="15">
      <c r="A70" s="42" t="s">
        <v>56</v>
      </c>
      <c r="B70" s="43">
        <f t="shared" si="7"/>
        <v>0.1</v>
      </c>
      <c r="C70" s="43">
        <f t="shared" si="7"/>
        <v>0.13900000000000001</v>
      </c>
      <c r="D70" s="43">
        <f t="shared" si="7"/>
        <v>0.22400000000000003</v>
      </c>
      <c r="E70" s="43">
        <f t="shared" si="7"/>
        <v>0.442</v>
      </c>
      <c r="F70" s="43">
        <f t="shared" si="7"/>
        <v>0.85799999999999998</v>
      </c>
      <c r="G70" s="43">
        <f t="shared" si="7"/>
        <v>8.8469999999999995</v>
      </c>
      <c r="H70" s="43">
        <f t="shared" si="7"/>
        <v>8.8970000000000002</v>
      </c>
      <c r="I70" s="43">
        <f t="shared" si="7"/>
        <v>8.5969999999999995</v>
      </c>
      <c r="J70" s="37"/>
    </row>
    <row r="71" spans="1:10" ht="16" thickBot="1">
      <c r="A71" s="41" t="s">
        <v>57</v>
      </c>
      <c r="B71" s="43">
        <f t="shared" si="7"/>
        <v>0.1</v>
      </c>
      <c r="C71" s="43">
        <f t="shared" si="7"/>
        <v>0.129</v>
      </c>
      <c r="D71" s="43">
        <f t="shared" si="7"/>
        <v>0.22300000000000003</v>
      </c>
      <c r="E71" s="43">
        <f t="shared" si="7"/>
        <v>0.42299999999999999</v>
      </c>
      <c r="F71" s="43">
        <f t="shared" si="7"/>
        <v>0.88100000000000001</v>
      </c>
      <c r="G71" s="43">
        <f t="shared" si="7"/>
        <v>8.5420000000000016</v>
      </c>
      <c r="H71" s="43">
        <f t="shared" si="7"/>
        <v>9.0920000000000005</v>
      </c>
      <c r="I71" s="43">
        <f t="shared" si="7"/>
        <v>9.1920000000000002</v>
      </c>
      <c r="J71" s="37"/>
    </row>
    <row r="72" spans="1:10" ht="15">
      <c r="A72" s="42" t="s">
        <v>58</v>
      </c>
      <c r="B72" s="47">
        <f t="shared" si="7"/>
        <v>0.1</v>
      </c>
      <c r="C72" s="47">
        <f t="shared" si="7"/>
        <v>0.14000000000000001</v>
      </c>
      <c r="D72" s="47">
        <f t="shared" si="7"/>
        <v>0.21400000000000002</v>
      </c>
      <c r="E72" s="47">
        <f t="shared" si="7"/>
        <v>0.33200000000000002</v>
      </c>
      <c r="F72" s="47">
        <f t="shared" si="7"/>
        <v>0.52600000000000002</v>
      </c>
      <c r="G72" s="47">
        <f t="shared" si="7"/>
        <v>7.0299999999999994</v>
      </c>
      <c r="H72" s="47">
        <f t="shared" si="7"/>
        <v>7.27</v>
      </c>
      <c r="I72" s="47">
        <f t="shared" si="7"/>
        <v>8.0900000000000016</v>
      </c>
      <c r="J72" s="37"/>
    </row>
    <row r="73" spans="1:10" ht="15">
      <c r="A73" s="42" t="s">
        <v>59</v>
      </c>
      <c r="B73" s="43">
        <f t="shared" ref="B73:I74" si="8">B50+$K50</f>
        <v>0.1</v>
      </c>
      <c r="C73" s="43">
        <f t="shared" si="8"/>
        <v>0.14200000000000002</v>
      </c>
      <c r="D73" s="43">
        <f t="shared" si="8"/>
        <v>0.20100000000000001</v>
      </c>
      <c r="E73" s="43">
        <f t="shared" si="8"/>
        <v>0.35599999999999998</v>
      </c>
      <c r="F73" s="43">
        <f t="shared" si="8"/>
        <v>0.50600000000000001</v>
      </c>
      <c r="G73" s="43">
        <f t="shared" si="8"/>
        <v>7.2290000000000001</v>
      </c>
      <c r="H73" s="43">
        <f t="shared" si="8"/>
        <v>7.1889999999999992</v>
      </c>
      <c r="I73" s="43">
        <f t="shared" si="8"/>
        <v>7.9290000000000003</v>
      </c>
      <c r="J73" s="37"/>
    </row>
    <row r="74" spans="1:10" ht="16" thickBot="1">
      <c r="A74" s="41" t="s">
        <v>60</v>
      </c>
      <c r="B74" s="45">
        <f t="shared" si="8"/>
        <v>0.1</v>
      </c>
      <c r="C74" s="45">
        <f t="shared" si="8"/>
        <v>0.16000000000000003</v>
      </c>
      <c r="D74" s="45">
        <f t="shared" si="8"/>
        <v>0.20700000000000002</v>
      </c>
      <c r="E74" s="45">
        <f t="shared" si="8"/>
        <v>0.38</v>
      </c>
      <c r="F74" s="45">
        <f t="shared" si="8"/>
        <v>0.56099999999999994</v>
      </c>
      <c r="G74" s="45">
        <f t="shared" si="8"/>
        <v>8.5709999999999997</v>
      </c>
      <c r="H74" s="45">
        <f t="shared" si="8"/>
        <v>7.4710000000000001</v>
      </c>
      <c r="I74" s="45">
        <f t="shared" si="8"/>
        <v>7.2109999999999994</v>
      </c>
      <c r="J74" s="37"/>
    </row>
    <row r="75" spans="1:10" ht="15">
      <c r="J75" s="37"/>
    </row>
    <row r="76" spans="1:10" ht="15">
      <c r="J76" s="37"/>
    </row>
    <row r="77" spans="1:10" ht="18">
      <c r="A77" s="8" t="s">
        <v>70</v>
      </c>
      <c r="J77" s="37"/>
    </row>
    <row r="78" spans="1:10" ht="15">
      <c r="J78" s="37"/>
    </row>
    <row r="79" spans="1:10" ht="16" thickBot="1">
      <c r="A79" s="38" t="s">
        <v>41</v>
      </c>
      <c r="B79" s="15">
        <v>0</v>
      </c>
      <c r="C79" s="15">
        <v>2</v>
      </c>
      <c r="D79" s="15">
        <v>4</v>
      </c>
      <c r="E79" s="15">
        <v>6</v>
      </c>
      <c r="F79" s="15">
        <v>8</v>
      </c>
      <c r="G79" s="15">
        <v>22</v>
      </c>
      <c r="H79" s="15">
        <v>24</v>
      </c>
      <c r="I79" s="15">
        <v>26</v>
      </c>
      <c r="J79" s="37"/>
    </row>
    <row r="80" spans="1:10" ht="15">
      <c r="A80" s="42" t="s">
        <v>64</v>
      </c>
      <c r="B80" s="19">
        <f t="shared" ref="B80:I80" si="9">AVERAGE(B57:B59)</f>
        <v>0.10000000000000002</v>
      </c>
      <c r="C80" s="19">
        <f t="shared" si="9"/>
        <v>0.14566666666666669</v>
      </c>
      <c r="D80" s="19">
        <f t="shared" si="9"/>
        <v>0.26666666666666666</v>
      </c>
      <c r="E80" s="19">
        <f t="shared" si="9"/>
        <v>0.61033333333333328</v>
      </c>
      <c r="F80" s="19">
        <f t="shared" si="9"/>
        <v>1.5826666666666671</v>
      </c>
      <c r="G80" s="19">
        <f t="shared" si="9"/>
        <v>9.8816666666666677</v>
      </c>
      <c r="H80" s="19">
        <f t="shared" si="9"/>
        <v>10.55666666666667</v>
      </c>
      <c r="I80" s="19">
        <f t="shared" si="9"/>
        <v>10.755000000000003</v>
      </c>
      <c r="J80" s="37"/>
    </row>
    <row r="81" spans="1:10" ht="15">
      <c r="A81" s="48" t="s">
        <v>65</v>
      </c>
      <c r="B81" s="19">
        <f t="shared" ref="B81:I81" si="10">AVERAGE(B60:B62)</f>
        <v>0.10000000000000002</v>
      </c>
      <c r="C81" s="19">
        <f t="shared" si="10"/>
        <v>0.13033333333333333</v>
      </c>
      <c r="D81" s="19">
        <f t="shared" si="10"/>
        <v>0.23066666666666666</v>
      </c>
      <c r="E81" s="19">
        <f t="shared" si="10"/>
        <v>0.51333333333333331</v>
      </c>
      <c r="F81" s="19">
        <f t="shared" si="10"/>
        <v>1.2943333333333333</v>
      </c>
      <c r="G81" s="19">
        <f t="shared" si="10"/>
        <v>9.3463333333333338</v>
      </c>
      <c r="H81" s="19">
        <f t="shared" si="10"/>
        <v>9.7963333333333331</v>
      </c>
      <c r="I81" s="19">
        <f t="shared" si="10"/>
        <v>9.9313333333333329</v>
      </c>
      <c r="J81" s="37"/>
    </row>
    <row r="82" spans="1:10" ht="15">
      <c r="A82" s="42" t="s">
        <v>66</v>
      </c>
      <c r="B82" s="19">
        <f t="shared" ref="B82:I82" si="11">AVERAGE(B63:B65)</f>
        <v>0.10000000000000002</v>
      </c>
      <c r="C82" s="19">
        <f t="shared" si="11"/>
        <v>0.14233333333333334</v>
      </c>
      <c r="D82" s="19">
        <f t="shared" si="11"/>
        <v>0.23499999999999999</v>
      </c>
      <c r="E82" s="19">
        <f t="shared" si="11"/>
        <v>0.45466666666666672</v>
      </c>
      <c r="F82" s="19">
        <f t="shared" si="11"/>
        <v>0.8706666666666667</v>
      </c>
      <c r="G82" s="19">
        <f t="shared" si="11"/>
        <v>8.9183333333333348</v>
      </c>
      <c r="H82" s="19">
        <f t="shared" si="11"/>
        <v>8.9116666666666671</v>
      </c>
      <c r="I82" s="19">
        <f t="shared" si="11"/>
        <v>9.1583333333333332</v>
      </c>
      <c r="J82" s="37"/>
    </row>
    <row r="83" spans="1:10" ht="15">
      <c r="A83" s="42" t="s">
        <v>67</v>
      </c>
      <c r="B83" s="19">
        <f t="shared" ref="B83:I83" si="12">AVERAGE(B66:B68)</f>
        <v>0.10000000000000002</v>
      </c>
      <c r="C83" s="19">
        <f t="shared" si="12"/>
        <v>0.12700000000000003</v>
      </c>
      <c r="D83" s="19">
        <f t="shared" si="12"/>
        <v>0.23033333333333336</v>
      </c>
      <c r="E83" s="19">
        <f t="shared" si="12"/>
        <v>0.57300000000000006</v>
      </c>
      <c r="F83" s="19">
        <f t="shared" si="12"/>
        <v>0.93899999999999995</v>
      </c>
      <c r="G83" s="19">
        <f t="shared" si="12"/>
        <v>9.479000000000001</v>
      </c>
      <c r="H83" s="19">
        <f t="shared" si="12"/>
        <v>9.7390000000000025</v>
      </c>
      <c r="I83" s="19">
        <f t="shared" si="12"/>
        <v>9.1456666666666653</v>
      </c>
      <c r="J83" s="37"/>
    </row>
    <row r="84" spans="1:10" ht="15">
      <c r="A84" s="42" t="s">
        <v>68</v>
      </c>
      <c r="B84" s="19">
        <f t="shared" ref="B84:I84" si="13">AVERAGE(B69:B71)</f>
        <v>0.10000000000000002</v>
      </c>
      <c r="C84" s="19">
        <f t="shared" si="13"/>
        <v>0.13200000000000001</v>
      </c>
      <c r="D84" s="19">
        <f t="shared" si="13"/>
        <v>0.221</v>
      </c>
      <c r="E84" s="19">
        <f t="shared" si="13"/>
        <v>0.42466666666666669</v>
      </c>
      <c r="F84" s="19">
        <f t="shared" si="13"/>
        <v>0.85033333333333339</v>
      </c>
      <c r="G84" s="19">
        <f t="shared" si="13"/>
        <v>8.9320000000000004</v>
      </c>
      <c r="H84" s="19">
        <f t="shared" si="13"/>
        <v>8.9486666666666661</v>
      </c>
      <c r="I84" s="19">
        <f t="shared" si="13"/>
        <v>9.0986666666666665</v>
      </c>
      <c r="J84" s="37"/>
    </row>
    <row r="85" spans="1:10" ht="15">
      <c r="A85" s="48" t="s">
        <v>69</v>
      </c>
      <c r="B85" s="19">
        <f>AVERAGE(B72:B74)</f>
        <v>0.10000000000000002</v>
      </c>
      <c r="C85" s="19">
        <f t="shared" ref="C85:I85" si="14">AVERAGE(C72:C73,C74)</f>
        <v>0.14733333333333334</v>
      </c>
      <c r="D85" s="19">
        <f t="shared" si="14"/>
        <v>0.20733333333333337</v>
      </c>
      <c r="E85" s="19">
        <f t="shared" si="14"/>
        <v>0.35600000000000004</v>
      </c>
      <c r="F85" s="19">
        <f t="shared" si="14"/>
        <v>0.53100000000000003</v>
      </c>
      <c r="G85" s="19">
        <f t="shared" si="14"/>
        <v>7.6099999999999994</v>
      </c>
      <c r="H85" s="19">
        <f t="shared" si="14"/>
        <v>7.31</v>
      </c>
      <c r="I85" s="19">
        <f t="shared" si="14"/>
        <v>7.7433333333333332</v>
      </c>
      <c r="J85" s="37"/>
    </row>
    <row r="86" spans="1:10" ht="15">
      <c r="J86" s="37"/>
    </row>
    <row r="87" spans="1:10" ht="18">
      <c r="A87" s="8" t="s">
        <v>71</v>
      </c>
      <c r="J87" s="37"/>
    </row>
    <row r="88" spans="1:10" ht="15">
      <c r="J88" s="37"/>
    </row>
    <row r="89" spans="1:10" ht="16" thickBot="1">
      <c r="A89" s="38" t="s">
        <v>41</v>
      </c>
      <c r="B89" s="15">
        <v>0</v>
      </c>
      <c r="C89" s="15">
        <v>2</v>
      </c>
      <c r="D89" s="15">
        <v>4</v>
      </c>
      <c r="E89" s="15">
        <v>6</v>
      </c>
      <c r="F89" s="15">
        <v>8</v>
      </c>
      <c r="G89" s="15">
        <v>22</v>
      </c>
      <c r="H89" s="15">
        <v>24</v>
      </c>
      <c r="I89" s="15">
        <v>26</v>
      </c>
      <c r="J89" s="37"/>
    </row>
    <row r="90" spans="1:10" ht="15">
      <c r="A90" s="42" t="s">
        <v>64</v>
      </c>
      <c r="B90" s="19">
        <f t="shared" ref="B90:I90" si="15">_xlfn.STDEV.S(B57:B59)</f>
        <v>1.6996749443881478E-17</v>
      </c>
      <c r="C90" s="19">
        <f t="shared" si="15"/>
        <v>9.8657657246325036E-3</v>
      </c>
      <c r="D90" s="19">
        <f t="shared" si="15"/>
        <v>7.6376261582597098E-3</v>
      </c>
      <c r="E90" s="19">
        <f t="shared" si="15"/>
        <v>5.8594652770823201E-3</v>
      </c>
      <c r="F90" s="19">
        <f t="shared" si="15"/>
        <v>2.9670411748631522E-2</v>
      </c>
      <c r="G90" s="19">
        <f t="shared" si="15"/>
        <v>0.20881171742345683</v>
      </c>
      <c r="H90" s="19">
        <f t="shared" si="15"/>
        <v>0.18302276725405936</v>
      </c>
      <c r="I90" s="19">
        <f t="shared" si="15"/>
        <v>0.16789580101956161</v>
      </c>
      <c r="J90" s="37"/>
    </row>
    <row r="91" spans="1:10" ht="15">
      <c r="A91" s="48" t="s">
        <v>65</v>
      </c>
      <c r="B91" s="19">
        <f t="shared" ref="B91:I91" si="16">_xlfn.STDEV.S(B60:B62)</f>
        <v>1.6996749443881478E-17</v>
      </c>
      <c r="C91" s="19">
        <f t="shared" si="16"/>
        <v>2.5166114784235852E-3</v>
      </c>
      <c r="D91" s="19">
        <f t="shared" si="16"/>
        <v>4.0414518843273836E-3</v>
      </c>
      <c r="E91" s="19">
        <f t="shared" si="16"/>
        <v>4.0414518843273836E-3</v>
      </c>
      <c r="F91" s="19">
        <f t="shared" si="16"/>
        <v>2.9022979401386966E-2</v>
      </c>
      <c r="G91" s="19">
        <f t="shared" si="16"/>
        <v>0.23707031305782125</v>
      </c>
      <c r="H91" s="19">
        <f t="shared" si="16"/>
        <v>0.29784615715723634</v>
      </c>
      <c r="I91" s="19">
        <f t="shared" si="16"/>
        <v>0.41467135581486025</v>
      </c>
      <c r="J91" s="37"/>
    </row>
    <row r="92" spans="1:10" ht="15">
      <c r="A92" s="42" t="s">
        <v>66</v>
      </c>
      <c r="B92" s="19">
        <f t="shared" ref="B92:I92" si="17">_xlfn.STDEV.S(B63:B65)</f>
        <v>1.6996749443881478E-17</v>
      </c>
      <c r="C92" s="19">
        <f t="shared" si="17"/>
        <v>1.1930353445448865E-2</v>
      </c>
      <c r="D92" s="19">
        <f t="shared" si="17"/>
        <v>6.2449979983983887E-3</v>
      </c>
      <c r="E92" s="19">
        <f t="shared" si="17"/>
        <v>8.0208062770106506E-3</v>
      </c>
      <c r="F92" s="19">
        <f t="shared" si="17"/>
        <v>1.8147543451754948E-2</v>
      </c>
      <c r="G92" s="19">
        <f t="shared" si="17"/>
        <v>0.30524471057388336</v>
      </c>
      <c r="H92" s="19">
        <f t="shared" si="17"/>
        <v>0.21562544685944046</v>
      </c>
      <c r="I92" s="19">
        <f t="shared" si="17"/>
        <v>0.29717727593699605</v>
      </c>
      <c r="J92" s="37"/>
    </row>
    <row r="93" spans="1:10" ht="15">
      <c r="A93" s="42" t="s">
        <v>67</v>
      </c>
      <c r="B93" s="19">
        <f t="shared" ref="B93:I93" si="18">_xlfn.STDEV.S(B66:B68)</f>
        <v>1.6996749443881478E-17</v>
      </c>
      <c r="C93" s="19">
        <f t="shared" si="18"/>
        <v>3.3045423283716652E-2</v>
      </c>
      <c r="D93" s="19">
        <f t="shared" si="18"/>
        <v>2.888482877451954E-2</v>
      </c>
      <c r="E93" s="19">
        <f t="shared" si="18"/>
        <v>7.0149839629182337E-2</v>
      </c>
      <c r="F93" s="19">
        <f t="shared" si="18"/>
        <v>2.9816103031751126E-2</v>
      </c>
      <c r="G93" s="19">
        <f t="shared" si="18"/>
        <v>0.88944870565986056</v>
      </c>
      <c r="H93" s="19">
        <f t="shared" si="18"/>
        <v>0.84280424773490625</v>
      </c>
      <c r="I93" s="19">
        <f t="shared" si="18"/>
        <v>0.84259856001142952</v>
      </c>
      <c r="J93" s="37"/>
    </row>
    <row r="94" spans="1:10" ht="15">
      <c r="A94" s="42" t="s">
        <v>68</v>
      </c>
      <c r="B94" s="19">
        <f t="shared" ref="B94:I94" si="19">_xlfn.STDEV.S(B69:B71)</f>
        <v>1.6996749443881478E-17</v>
      </c>
      <c r="C94" s="19">
        <f t="shared" si="19"/>
        <v>6.0827625302982248E-3</v>
      </c>
      <c r="D94" s="19">
        <f t="shared" si="19"/>
        <v>4.3588989435406934E-3</v>
      </c>
      <c r="E94" s="19">
        <f t="shared" si="19"/>
        <v>1.6563010998406447E-2</v>
      </c>
      <c r="F94" s="19">
        <f t="shared" si="19"/>
        <v>3.5133080327994747E-2</v>
      </c>
      <c r="G94" s="19">
        <f t="shared" si="19"/>
        <v>0.43871972830042583</v>
      </c>
      <c r="H94" s="19">
        <f t="shared" si="19"/>
        <v>0.12573119475028247</v>
      </c>
      <c r="I94" s="19">
        <f t="shared" si="19"/>
        <v>0.46212372080789516</v>
      </c>
      <c r="J94" s="37"/>
    </row>
    <row r="95" spans="1:10" ht="15">
      <c r="A95" s="48" t="s">
        <v>69</v>
      </c>
      <c r="B95" s="19">
        <f>_xlfn.STDEV.S(B72:B74)</f>
        <v>1.6996749443881478E-17</v>
      </c>
      <c r="C95" s="19">
        <f t="shared" ref="C95:I95" si="20">_xlfn.STDEV.S(C72:C73)</f>
        <v>1.4142135623730963E-3</v>
      </c>
      <c r="D95" s="19">
        <f t="shared" si="20"/>
        <v>9.1923881554251269E-3</v>
      </c>
      <c r="E95" s="19">
        <f t="shared" si="20"/>
        <v>1.6970562748477115E-2</v>
      </c>
      <c r="F95" s="19">
        <f t="shared" si="20"/>
        <v>1.4142135623730963E-2</v>
      </c>
      <c r="G95" s="19">
        <f t="shared" si="20"/>
        <v>0.14071424945612346</v>
      </c>
      <c r="H95" s="19">
        <f t="shared" si="20"/>
        <v>5.7275649276110639E-2</v>
      </c>
      <c r="I95" s="19">
        <f t="shared" si="20"/>
        <v>0.11384419177103512</v>
      </c>
      <c r="J95" s="37"/>
    </row>
    <row r="96" spans="1:10" ht="15">
      <c r="J96" s="37"/>
    </row>
    <row r="97" spans="3:10" ht="15">
      <c r="J97" s="37"/>
    </row>
    <row r="98" spans="3:10" ht="15">
      <c r="C98" s="49"/>
      <c r="D98" s="49"/>
      <c r="E98" s="49"/>
      <c r="F98" s="49"/>
      <c r="G98" s="49"/>
      <c r="H98" s="49"/>
      <c r="J98" s="37"/>
    </row>
    <row r="99" spans="3:10" ht="15">
      <c r="J99" s="3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4463D5-016D-064A-BFDA-C8DF302A0670}">
  <dimension ref="A1:I62"/>
  <sheetViews>
    <sheetView tabSelected="1" workbookViewId="0">
      <selection activeCell="D31" sqref="D31"/>
    </sheetView>
  </sheetViews>
  <sheetFormatPr baseColWidth="10" defaultRowHeight="14"/>
  <cols>
    <col min="1" max="1" width="56" customWidth="1"/>
    <col min="2" max="2" width="14.6640625" customWidth="1"/>
    <col min="4" max="4" width="12.83203125" customWidth="1"/>
    <col min="5" max="5" width="12.5" customWidth="1"/>
    <col min="6" max="6" width="26.5" customWidth="1"/>
    <col min="8" max="8" width="10.83203125" customWidth="1"/>
    <col min="9" max="9" width="12.5" customWidth="1"/>
  </cols>
  <sheetData>
    <row r="1" spans="1:9">
      <c r="A1" t="s">
        <v>32</v>
      </c>
    </row>
    <row r="3" spans="1:9">
      <c r="A3" s="1" t="s">
        <v>0</v>
      </c>
    </row>
    <row r="5" spans="1:9">
      <c r="A5" t="s">
        <v>7</v>
      </c>
      <c r="F5" t="s">
        <v>8</v>
      </c>
    </row>
    <row r="6" spans="1:9">
      <c r="A6" t="s">
        <v>1</v>
      </c>
      <c r="B6" t="s">
        <v>2</v>
      </c>
      <c r="C6" s="2" t="s">
        <v>3</v>
      </c>
      <c r="D6" s="2" t="s">
        <v>23</v>
      </c>
      <c r="F6" t="s">
        <v>1</v>
      </c>
      <c r="G6" t="s">
        <v>2</v>
      </c>
      <c r="H6" s="2" t="s">
        <v>3</v>
      </c>
      <c r="I6" s="2" t="s">
        <v>23</v>
      </c>
    </row>
    <row r="7" spans="1:9">
      <c r="A7" t="s">
        <v>4</v>
      </c>
      <c r="B7">
        <v>7.7828164888121565</v>
      </c>
      <c r="C7">
        <v>1.0607517675875657</v>
      </c>
      <c r="D7">
        <v>6.4324821457470929</v>
      </c>
      <c r="F7" t="s">
        <v>4</v>
      </c>
      <c r="G7">
        <v>0</v>
      </c>
      <c r="H7">
        <v>2.7825458502079021</v>
      </c>
      <c r="I7">
        <v>0</v>
      </c>
    </row>
    <row r="8" spans="1:9">
      <c r="A8" t="s">
        <v>5</v>
      </c>
      <c r="B8">
        <v>9.4003827765622674</v>
      </c>
      <c r="C8">
        <v>2.4523742004526343</v>
      </c>
      <c r="D8">
        <v>9.4537636116078438</v>
      </c>
      <c r="F8" t="s">
        <v>5</v>
      </c>
      <c r="G8">
        <v>0</v>
      </c>
      <c r="H8">
        <v>4.2728170406508346</v>
      </c>
      <c r="I8">
        <v>0</v>
      </c>
    </row>
    <row r="9" spans="1:9">
      <c r="A9" t="s">
        <v>6</v>
      </c>
      <c r="B9">
        <v>7.3041849603767313</v>
      </c>
      <c r="C9">
        <v>1.8585189832107951</v>
      </c>
      <c r="D9">
        <v>9.9348551167061974</v>
      </c>
      <c r="F9" t="s">
        <v>6</v>
      </c>
      <c r="G9">
        <v>0</v>
      </c>
      <c r="H9">
        <v>4.1426727783654282</v>
      </c>
      <c r="I9">
        <v>0</v>
      </c>
    </row>
    <row r="11" spans="1:9">
      <c r="A11" t="s">
        <v>9</v>
      </c>
      <c r="F11" t="s">
        <v>10</v>
      </c>
    </row>
    <row r="12" spans="1:9">
      <c r="A12" t="s">
        <v>1</v>
      </c>
      <c r="B12" t="s">
        <v>2</v>
      </c>
      <c r="C12" s="2" t="s">
        <v>3</v>
      </c>
      <c r="D12" s="2" t="s">
        <v>23</v>
      </c>
      <c r="F12" t="s">
        <v>1</v>
      </c>
      <c r="G12" t="s">
        <v>2</v>
      </c>
      <c r="H12" s="2" t="s">
        <v>3</v>
      </c>
      <c r="I12" s="2" t="s">
        <v>23</v>
      </c>
    </row>
    <row r="13" spans="1:9">
      <c r="A13" t="s">
        <v>4</v>
      </c>
      <c r="B13">
        <v>11.213128735696536</v>
      </c>
      <c r="C13">
        <v>5.2383898947356364</v>
      </c>
      <c r="D13">
        <v>6.2624893422587027</v>
      </c>
      <c r="F13" t="s">
        <v>4</v>
      </c>
      <c r="G13">
        <v>0</v>
      </c>
      <c r="H13">
        <v>4.7432290371134878</v>
      </c>
      <c r="I13">
        <v>0</v>
      </c>
    </row>
    <row r="14" spans="1:9">
      <c r="A14" t="s">
        <v>5</v>
      </c>
      <c r="B14">
        <v>9.019319250047781</v>
      </c>
      <c r="C14">
        <v>3.3820577744620297</v>
      </c>
      <c r="D14">
        <v>8.7999399157141927</v>
      </c>
      <c r="F14" t="s">
        <v>5</v>
      </c>
      <c r="G14">
        <v>0</v>
      </c>
      <c r="H14">
        <v>5.8054580419859496</v>
      </c>
      <c r="I14">
        <v>0</v>
      </c>
    </row>
    <row r="15" spans="1:9">
      <c r="A15" t="s">
        <v>6</v>
      </c>
      <c r="B15">
        <v>9.0623420774072194</v>
      </c>
      <c r="C15">
        <v>3.4099740822326847</v>
      </c>
      <c r="D15">
        <v>13.476035019157507</v>
      </c>
      <c r="F15" t="s">
        <v>6</v>
      </c>
      <c r="G15">
        <v>0</v>
      </c>
      <c r="H15">
        <v>4.1734380621985538</v>
      </c>
      <c r="I15">
        <v>0</v>
      </c>
    </row>
    <row r="17" spans="1:9">
      <c r="A17" t="s">
        <v>11</v>
      </c>
      <c r="F17" t="s">
        <v>12</v>
      </c>
    </row>
    <row r="18" spans="1:9">
      <c r="A18" t="s">
        <v>1</v>
      </c>
      <c r="B18" t="s">
        <v>2</v>
      </c>
      <c r="C18" s="2" t="s">
        <v>3</v>
      </c>
      <c r="D18" s="2" t="s">
        <v>23</v>
      </c>
      <c r="F18" t="s">
        <v>1</v>
      </c>
      <c r="G18" t="s">
        <v>2</v>
      </c>
      <c r="H18" s="2" t="s">
        <v>3</v>
      </c>
      <c r="I18" s="2" t="s">
        <v>23</v>
      </c>
    </row>
    <row r="19" spans="1:9">
      <c r="A19" t="s">
        <v>4</v>
      </c>
      <c r="B19">
        <v>11.73894775632831</v>
      </c>
      <c r="C19">
        <v>7.7602985530280177</v>
      </c>
      <c r="D19">
        <v>12.856839819378269</v>
      </c>
      <c r="F19" t="s">
        <v>4</v>
      </c>
      <c r="G19">
        <v>0</v>
      </c>
      <c r="H19">
        <v>1.9419843955591283</v>
      </c>
      <c r="I19">
        <v>0</v>
      </c>
    </row>
    <row r="20" spans="1:9">
      <c r="A20" t="s">
        <v>5</v>
      </c>
      <c r="B20">
        <v>12.671702351466791</v>
      </c>
      <c r="C20">
        <v>8.5515212821115956</v>
      </c>
      <c r="D20">
        <v>14.628088836488859</v>
      </c>
      <c r="F20" t="s">
        <v>5</v>
      </c>
      <c r="G20">
        <v>0</v>
      </c>
      <c r="H20">
        <v>2.6651213693769154</v>
      </c>
      <c r="I20">
        <v>0</v>
      </c>
    </row>
    <row r="21" spans="1:9">
      <c r="A21" t="s">
        <v>6</v>
      </c>
      <c r="B21">
        <v>11.646869393501133</v>
      </c>
      <c r="C21">
        <v>8.5825092580487432</v>
      </c>
      <c r="D21">
        <v>12.388224167665443</v>
      </c>
      <c r="F21" t="s">
        <v>6</v>
      </c>
      <c r="G21">
        <v>0</v>
      </c>
      <c r="H21">
        <v>2.3772740310512064</v>
      </c>
      <c r="I21">
        <v>0</v>
      </c>
    </row>
    <row r="23" spans="1:9">
      <c r="A23" s="1" t="s">
        <v>13</v>
      </c>
    </row>
    <row r="25" spans="1:9">
      <c r="A25" s="4" t="s">
        <v>1</v>
      </c>
      <c r="B25" t="s">
        <v>2</v>
      </c>
      <c r="D25" s="2" t="s">
        <v>3</v>
      </c>
      <c r="F25" s="2" t="s">
        <v>23</v>
      </c>
    </row>
    <row r="26" spans="1:9">
      <c r="B26" t="s">
        <v>20</v>
      </c>
      <c r="C26" t="s">
        <v>21</v>
      </c>
      <c r="D26" t="s">
        <v>20</v>
      </c>
      <c r="E26" t="s">
        <v>21</v>
      </c>
      <c r="F26" t="s">
        <v>20</v>
      </c>
      <c r="G26" t="s">
        <v>21</v>
      </c>
    </row>
    <row r="27" spans="1:9">
      <c r="A27" s="5" t="s">
        <v>14</v>
      </c>
      <c r="B27" s="6">
        <v>8.1624613333333293</v>
      </c>
      <c r="C27" s="6">
        <v>0.63419488280872904</v>
      </c>
      <c r="D27" s="6">
        <v>1.7905483333333301</v>
      </c>
      <c r="E27" s="6">
        <v>0.40316165342053301</v>
      </c>
      <c r="F27" s="6">
        <v>8.6070336666666698</v>
      </c>
      <c r="G27" s="6">
        <v>1.0961095369263001</v>
      </c>
    </row>
    <row r="28" spans="1:9">
      <c r="A28" s="5" t="s">
        <v>15</v>
      </c>
      <c r="B28" s="6">
        <v>0</v>
      </c>
      <c r="C28" s="6">
        <v>0</v>
      </c>
      <c r="D28" s="6">
        <v>3.7326786666666698</v>
      </c>
      <c r="E28" s="6">
        <v>0.47654955264705801</v>
      </c>
      <c r="F28" s="6">
        <v>0</v>
      </c>
      <c r="G28" s="6">
        <v>0</v>
      </c>
    </row>
    <row r="29" spans="1:9">
      <c r="A29" s="5" t="s">
        <v>16</v>
      </c>
      <c r="B29" s="6">
        <v>9.7649303333333304</v>
      </c>
      <c r="C29" s="6">
        <v>0.72420633582157501</v>
      </c>
      <c r="D29" s="6">
        <v>4.0101406666666701</v>
      </c>
      <c r="E29" s="6">
        <v>0.614177537956068</v>
      </c>
      <c r="F29" s="6">
        <v>9.5128229999999991</v>
      </c>
      <c r="G29" s="6">
        <v>2.1126587621736301</v>
      </c>
    </row>
    <row r="30" spans="1:9">
      <c r="A30" s="5" t="s">
        <v>17</v>
      </c>
      <c r="B30" s="6">
        <v>0</v>
      </c>
      <c r="C30" s="6">
        <v>0</v>
      </c>
      <c r="D30" s="6">
        <v>4.907375</v>
      </c>
      <c r="E30" s="6">
        <v>0.47821900564734299</v>
      </c>
      <c r="F30" s="6">
        <v>0</v>
      </c>
      <c r="G30" s="6">
        <v>0</v>
      </c>
    </row>
    <row r="31" spans="1:9">
      <c r="A31" s="5" t="s">
        <v>18</v>
      </c>
      <c r="B31" s="6">
        <v>12.019173333333301</v>
      </c>
      <c r="C31" s="6">
        <v>0.327344349593988</v>
      </c>
      <c r="D31" s="6">
        <v>8.2981096666666705</v>
      </c>
      <c r="E31" s="6">
        <v>0.26905408311424001</v>
      </c>
      <c r="F31" s="6">
        <v>13.29105</v>
      </c>
      <c r="G31" s="6">
        <v>0.68206992488551599</v>
      </c>
    </row>
    <row r="32" spans="1:9">
      <c r="A32" s="5" t="s">
        <v>19</v>
      </c>
      <c r="B32" s="6">
        <v>0</v>
      </c>
      <c r="C32" s="6">
        <v>0</v>
      </c>
      <c r="D32" s="6">
        <v>2.32812633333333</v>
      </c>
      <c r="E32" s="6">
        <v>0.21019308587291299</v>
      </c>
      <c r="F32" s="6">
        <v>0</v>
      </c>
      <c r="G32" s="6">
        <v>0</v>
      </c>
    </row>
    <row r="34" spans="1:3">
      <c r="A34" s="5" t="s">
        <v>7</v>
      </c>
    </row>
    <row r="35" spans="1:3">
      <c r="A35" s="5" t="s">
        <v>24</v>
      </c>
      <c r="B35" s="7" t="s">
        <v>26</v>
      </c>
      <c r="C35" s="7" t="s">
        <v>27</v>
      </c>
    </row>
    <row r="36" spans="1:3">
      <c r="A36" s="5" t="s">
        <v>28</v>
      </c>
      <c r="B36" s="6">
        <v>1.9E-3</v>
      </c>
      <c r="C36" s="6" t="s">
        <v>22</v>
      </c>
    </row>
    <row r="37" spans="1:3">
      <c r="A37" s="5" t="s">
        <v>29</v>
      </c>
      <c r="B37" s="6">
        <v>0.88770000000000004</v>
      </c>
      <c r="C37" s="6" t="s">
        <v>25</v>
      </c>
    </row>
    <row r="38" spans="1:3">
      <c r="A38" s="5"/>
      <c r="B38" s="6"/>
      <c r="C38" s="6"/>
    </row>
    <row r="39" spans="1:3">
      <c r="A39" s="5" t="s">
        <v>8</v>
      </c>
    </row>
    <row r="40" spans="1:3">
      <c r="A40" s="5" t="s">
        <v>24</v>
      </c>
      <c r="B40" s="7" t="s">
        <v>26</v>
      </c>
      <c r="C40" s="7" t="s">
        <v>27</v>
      </c>
    </row>
    <row r="41" spans="1:3">
      <c r="A41" s="5" t="s">
        <v>28</v>
      </c>
      <c r="B41" s="6">
        <v>1E-4</v>
      </c>
      <c r="C41" s="6" t="s">
        <v>22</v>
      </c>
    </row>
    <row r="42" spans="1:3">
      <c r="A42" s="5" t="s">
        <v>29</v>
      </c>
      <c r="B42" s="6" t="s">
        <v>30</v>
      </c>
      <c r="C42" s="6" t="s">
        <v>25</v>
      </c>
    </row>
    <row r="44" spans="1:3">
      <c r="A44" s="5" t="s">
        <v>9</v>
      </c>
    </row>
    <row r="45" spans="1:3">
      <c r="A45" s="5" t="s">
        <v>24</v>
      </c>
      <c r="B45" s="7" t="s">
        <v>26</v>
      </c>
      <c r="C45" s="7" t="s">
        <v>27</v>
      </c>
    </row>
    <row r="46" spans="1:3">
      <c r="A46" s="5" t="s">
        <v>28</v>
      </c>
      <c r="B46" s="6">
        <v>3.9800000000000002E-2</v>
      </c>
      <c r="C46" s="6" t="s">
        <v>22</v>
      </c>
    </row>
    <row r="47" spans="1:3">
      <c r="A47" s="5" t="s">
        <v>29</v>
      </c>
      <c r="B47" s="6">
        <v>0.98709999999999998</v>
      </c>
      <c r="C47" s="6" t="s">
        <v>25</v>
      </c>
    </row>
    <row r="48" spans="1:3" ht="16">
      <c r="B48" s="3"/>
    </row>
    <row r="49" spans="1:6">
      <c r="A49" s="5" t="s">
        <v>10</v>
      </c>
    </row>
    <row r="50" spans="1:6">
      <c r="A50" s="5" t="s">
        <v>24</v>
      </c>
      <c r="B50" s="7" t="s">
        <v>26</v>
      </c>
      <c r="C50" s="7" t="s">
        <v>27</v>
      </c>
      <c r="D50" s="6"/>
      <c r="E50" s="6"/>
      <c r="F50" s="6"/>
    </row>
    <row r="51" spans="1:6">
      <c r="A51" s="5" t="s">
        <v>28</v>
      </c>
      <c r="B51" s="6" t="s">
        <v>31</v>
      </c>
      <c r="C51" s="6" t="s">
        <v>22</v>
      </c>
      <c r="E51" s="6"/>
    </row>
    <row r="52" spans="1:6">
      <c r="A52" s="5" t="s">
        <v>29</v>
      </c>
      <c r="B52" s="6" t="s">
        <v>30</v>
      </c>
      <c r="C52" s="6" t="s">
        <v>25</v>
      </c>
      <c r="E52" s="6"/>
    </row>
    <row r="54" spans="1:6">
      <c r="A54" s="5" t="s">
        <v>11</v>
      </c>
    </row>
    <row r="55" spans="1:6">
      <c r="A55" s="5" t="s">
        <v>24</v>
      </c>
      <c r="B55" s="7" t="s">
        <v>26</v>
      </c>
      <c r="C55" s="7" t="s">
        <v>27</v>
      </c>
    </row>
    <row r="56" spans="1:6">
      <c r="A56" s="5" t="s">
        <v>28</v>
      </c>
      <c r="B56" s="6">
        <v>2.3E-3</v>
      </c>
      <c r="C56" s="6" t="s">
        <v>22</v>
      </c>
    </row>
    <row r="57" spans="1:6">
      <c r="A57" s="5" t="s">
        <v>29</v>
      </c>
      <c r="B57" s="6">
        <v>0.16839999999999999</v>
      </c>
      <c r="C57" s="6" t="s">
        <v>25</v>
      </c>
    </row>
    <row r="58" spans="1:6">
      <c r="A58" s="6"/>
      <c r="B58" s="6"/>
    </row>
    <row r="59" spans="1:6">
      <c r="A59" s="6" t="s">
        <v>12</v>
      </c>
      <c r="B59" s="6"/>
      <c r="C59" s="6"/>
    </row>
    <row r="60" spans="1:6">
      <c r="A60" s="5" t="s">
        <v>24</v>
      </c>
      <c r="B60" s="7" t="s">
        <v>26</v>
      </c>
      <c r="C60" s="7" t="s">
        <v>27</v>
      </c>
    </row>
    <row r="61" spans="1:6">
      <c r="A61" s="5" t="s">
        <v>28</v>
      </c>
      <c r="B61" s="6" t="s">
        <v>31</v>
      </c>
      <c r="C61" s="6" t="s">
        <v>22</v>
      </c>
    </row>
    <row r="62" spans="1:6">
      <c r="A62" s="5" t="s">
        <v>29</v>
      </c>
      <c r="B62" s="6" t="s">
        <v>30</v>
      </c>
      <c r="C62" s="6" t="s">
        <v>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1DCBDC-2EB4-2449-8DB3-7934036A447E}">
  <dimension ref="A1:R32"/>
  <sheetViews>
    <sheetView workbookViewId="0"/>
  </sheetViews>
  <sheetFormatPr baseColWidth="10" defaultRowHeight="14"/>
  <cols>
    <col min="1" max="1" width="56" customWidth="1"/>
    <col min="2" max="2" width="14.6640625" customWidth="1"/>
    <col min="4" max="4" width="12.83203125" customWidth="1"/>
    <col min="5" max="5" width="12.5" customWidth="1"/>
    <col min="6" max="6" width="26.5" customWidth="1"/>
    <col min="8" max="8" width="10.83203125" customWidth="1"/>
    <col min="9" max="9" width="12.5" customWidth="1"/>
  </cols>
  <sheetData>
    <row r="1" spans="1:9">
      <c r="A1" t="s">
        <v>33</v>
      </c>
    </row>
    <row r="3" spans="1:9">
      <c r="A3" s="1" t="s">
        <v>34</v>
      </c>
    </row>
    <row r="5" spans="1:9">
      <c r="A5" t="s">
        <v>35</v>
      </c>
    </row>
    <row r="6" spans="1:9">
      <c r="A6" t="s">
        <v>1</v>
      </c>
      <c r="B6" t="s">
        <v>2</v>
      </c>
      <c r="C6" s="2" t="s">
        <v>3</v>
      </c>
      <c r="D6" s="2" t="s">
        <v>23</v>
      </c>
      <c r="H6" s="2"/>
      <c r="I6" s="2"/>
    </row>
    <row r="7" spans="1:9">
      <c r="A7" t="s">
        <v>4</v>
      </c>
      <c r="B7" s="6">
        <v>1.0788409999999999</v>
      </c>
      <c r="C7" s="6">
        <v>1.0237000000000001</v>
      </c>
      <c r="D7" s="6">
        <v>1.071331</v>
      </c>
    </row>
    <row r="8" spans="1:9">
      <c r="A8" t="s">
        <v>5</v>
      </c>
      <c r="B8" s="6">
        <v>1.177219</v>
      </c>
      <c r="C8" s="6">
        <v>1.0099739999999999</v>
      </c>
      <c r="D8" s="6">
        <v>1.0165580000000001</v>
      </c>
    </row>
    <row r="9" spans="1:9">
      <c r="A9" t="s">
        <v>6</v>
      </c>
      <c r="B9" s="6">
        <v>0.74394000000000005</v>
      </c>
      <c r="C9" s="6">
        <v>1.0635300000000001</v>
      </c>
      <c r="D9" s="6">
        <v>0.96981700000000004</v>
      </c>
    </row>
    <row r="11" spans="1:9">
      <c r="A11" t="s">
        <v>36</v>
      </c>
    </row>
    <row r="12" spans="1:9">
      <c r="A12" t="s">
        <v>1</v>
      </c>
      <c r="B12" t="s">
        <v>2</v>
      </c>
      <c r="C12" s="2" t="s">
        <v>3</v>
      </c>
      <c r="D12" s="2" t="s">
        <v>23</v>
      </c>
      <c r="H12" s="2"/>
      <c r="I12" s="2"/>
    </row>
    <row r="13" spans="1:9">
      <c r="A13" t="s">
        <v>4</v>
      </c>
      <c r="B13" s="6">
        <v>1.0766340000000001</v>
      </c>
      <c r="C13" s="6">
        <v>0.99195</v>
      </c>
      <c r="D13" s="6">
        <v>1.049823</v>
      </c>
    </row>
    <row r="14" spans="1:9">
      <c r="A14" t="s">
        <v>5</v>
      </c>
      <c r="B14" s="6">
        <v>0.95601000000000003</v>
      </c>
      <c r="C14" s="6">
        <v>1.117138</v>
      </c>
      <c r="D14" s="6">
        <v>1.060848</v>
      </c>
    </row>
    <row r="15" spans="1:9">
      <c r="A15" t="s">
        <v>6</v>
      </c>
      <c r="B15" s="6">
        <v>0.96735599999999999</v>
      </c>
      <c r="C15" s="6">
        <v>1.1110070000000001</v>
      </c>
      <c r="D15" s="6">
        <v>1.0917920000000001</v>
      </c>
    </row>
    <row r="17" spans="1:18">
      <c r="A17" s="1" t="s">
        <v>37</v>
      </c>
    </row>
    <row r="19" spans="1:18">
      <c r="A19" s="4" t="s">
        <v>1</v>
      </c>
      <c r="B19" t="s">
        <v>2</v>
      </c>
      <c r="D19" s="2" t="s">
        <v>3</v>
      </c>
      <c r="F19" s="2" t="s">
        <v>23</v>
      </c>
    </row>
    <row r="20" spans="1:18">
      <c r="B20" t="s">
        <v>20</v>
      </c>
      <c r="C20" t="s">
        <v>21</v>
      </c>
      <c r="D20" t="s">
        <v>20</v>
      </c>
      <c r="E20" t="s">
        <v>21</v>
      </c>
      <c r="F20" t="s">
        <v>20</v>
      </c>
      <c r="G20" t="s">
        <v>21</v>
      </c>
      <c r="I20" s="5"/>
      <c r="L20" s="6"/>
      <c r="O20" s="6"/>
      <c r="R20" s="6"/>
    </row>
    <row r="21" spans="1:18">
      <c r="A21" s="5" t="s">
        <v>35</v>
      </c>
      <c r="B21" s="6">
        <v>1</v>
      </c>
      <c r="C21" s="6">
        <v>0.13114190840586901</v>
      </c>
      <c r="D21" s="6">
        <v>1.03240133333333</v>
      </c>
      <c r="E21" s="6">
        <v>1.6060782311097001E-2</v>
      </c>
      <c r="F21" s="6">
        <v>1.0192353333333299</v>
      </c>
      <c r="G21" s="6">
        <v>2.93351276023208E-2</v>
      </c>
      <c r="I21" s="5"/>
      <c r="L21" s="6"/>
      <c r="O21" s="6"/>
      <c r="R21" s="6"/>
    </row>
    <row r="22" spans="1:18">
      <c r="A22" s="5" t="s">
        <v>36</v>
      </c>
      <c r="B22" s="6">
        <v>1</v>
      </c>
      <c r="C22" s="6">
        <v>3.8456730646273099E-2</v>
      </c>
      <c r="D22" s="6">
        <v>1.0733649999999999</v>
      </c>
      <c r="E22" s="6">
        <v>4.07459566869319E-2</v>
      </c>
      <c r="F22" s="6">
        <v>1.0674876666666699</v>
      </c>
      <c r="G22" s="6">
        <v>1.25620210732368E-2</v>
      </c>
    </row>
    <row r="23" spans="1:18">
      <c r="A23" s="5"/>
      <c r="B23" s="6"/>
      <c r="C23" s="6"/>
      <c r="D23" s="6"/>
      <c r="E23" s="6"/>
      <c r="F23" s="6"/>
      <c r="G23" s="6"/>
    </row>
    <row r="24" spans="1:18">
      <c r="A24" s="5" t="s">
        <v>35</v>
      </c>
    </row>
    <row r="25" spans="1:18">
      <c r="A25" s="5" t="s">
        <v>24</v>
      </c>
      <c r="B25" s="7" t="s">
        <v>26</v>
      </c>
      <c r="C25" s="7" t="s">
        <v>27</v>
      </c>
    </row>
    <row r="26" spans="1:18">
      <c r="A26" s="5" t="s">
        <v>28</v>
      </c>
      <c r="B26" s="6">
        <v>0.93989999999999996</v>
      </c>
      <c r="C26" s="6" t="s">
        <v>25</v>
      </c>
    </row>
    <row r="27" spans="1:18">
      <c r="A27" s="5" t="s">
        <v>29</v>
      </c>
      <c r="B27" s="6">
        <v>0.97809999999999997</v>
      </c>
      <c r="C27" s="6" t="s">
        <v>25</v>
      </c>
    </row>
    <row r="28" spans="1:18">
      <c r="A28" s="5"/>
      <c r="B28" s="6"/>
      <c r="C28" s="6"/>
    </row>
    <row r="29" spans="1:18">
      <c r="A29" s="5" t="s">
        <v>36</v>
      </c>
    </row>
    <row r="30" spans="1:18">
      <c r="A30" s="5" t="s">
        <v>24</v>
      </c>
      <c r="B30" s="7" t="s">
        <v>26</v>
      </c>
      <c r="C30" s="7" t="s">
        <v>27</v>
      </c>
    </row>
    <row r="31" spans="1:18">
      <c r="A31" s="5" t="s">
        <v>28</v>
      </c>
      <c r="B31" s="6">
        <v>0.2747</v>
      </c>
      <c r="C31" s="6" t="s">
        <v>25</v>
      </c>
    </row>
    <row r="32" spans="1:18">
      <c r="A32" s="5" t="s">
        <v>29</v>
      </c>
      <c r="B32" s="6">
        <v>0.32190000000000002</v>
      </c>
      <c r="C32" s="6" t="s">
        <v>2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xtended Data Fig. 7d</vt:lpstr>
      <vt:lpstr>Extended Data Fig. 7f</vt:lpstr>
      <vt:lpstr>Extended Data Fig. 7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lter Chen</dc:creator>
  <cp:lastModifiedBy>Walter Chen</cp:lastModifiedBy>
  <dcterms:created xsi:type="dcterms:W3CDTF">2025-03-02T05:07:53Z</dcterms:created>
  <dcterms:modified xsi:type="dcterms:W3CDTF">2025-05-07T16:23:36Z</dcterms:modified>
</cp:coreProperties>
</file>